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/Users/gil/Documents/PaperWriting Local/EXSISERS/Submission_Nnature_Cell_Biology/Rebuttal_Nature_Cell_Biology/Final_Submission_NCB-W40046B-D/Source_Data_Final/"/>
    </mc:Choice>
  </mc:AlternateContent>
  <xr:revisionPtr revIDLastSave="0" documentId="8_{4A960FFD-CA2A-444D-A8AA-D68327D60C41}" xr6:coauthVersionLast="36" xr6:coauthVersionMax="36" xr10:uidLastSave="{00000000-0000-0000-0000-000000000000}"/>
  <bookViews>
    <workbookView xWindow="6760" yWindow="-22520" windowWidth="25600" windowHeight="17540" activeTab="1" xr2:uid="{1DC099EC-A0DB-4101-A0AE-1451C425DBC8}"/>
  </bookViews>
  <sheets>
    <sheet name="Fig. 3b" sheetId="1" r:id="rId1"/>
    <sheet name="Fig. 3c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2" l="1"/>
  <c r="C7" i="2"/>
  <c r="D7" i="2"/>
  <c r="E7" i="2"/>
  <c r="F7" i="2"/>
  <c r="G7" i="2"/>
  <c r="H7" i="2"/>
  <c r="I7" i="2"/>
  <c r="H9" i="2" s="1"/>
  <c r="J7" i="2"/>
  <c r="K7" i="2"/>
  <c r="K9" i="2" s="1"/>
  <c r="L7" i="2"/>
  <c r="M7" i="2"/>
  <c r="N7" i="2"/>
  <c r="O7" i="2"/>
  <c r="P7" i="2"/>
  <c r="N8" i="2" s="1"/>
  <c r="B8" i="2"/>
  <c r="B13" i="2"/>
  <c r="C13" i="2"/>
  <c r="D13" i="2"/>
  <c r="E13" i="2"/>
  <c r="F13" i="2"/>
  <c r="E15" i="2" s="1"/>
  <c r="G13" i="2"/>
  <c r="E14" i="2" s="1"/>
  <c r="H13" i="2"/>
  <c r="H15" i="2" s="1"/>
  <c r="I13" i="2"/>
  <c r="J13" i="2"/>
  <c r="K13" i="2"/>
  <c r="L13" i="2"/>
  <c r="M13" i="2"/>
  <c r="N13" i="2"/>
  <c r="O13" i="2"/>
  <c r="P13" i="2"/>
  <c r="B19" i="2"/>
  <c r="C19" i="2"/>
  <c r="D19" i="2"/>
  <c r="E19" i="2"/>
  <c r="F19" i="2"/>
  <c r="G19" i="2"/>
  <c r="H19" i="2"/>
  <c r="H20" i="2" s="1"/>
  <c r="I19" i="2"/>
  <c r="J19" i="2"/>
  <c r="K19" i="2"/>
  <c r="L19" i="2"/>
  <c r="M19" i="2"/>
  <c r="N19" i="2"/>
  <c r="O19" i="2"/>
  <c r="P19" i="2"/>
  <c r="B29" i="2"/>
  <c r="C29" i="2"/>
  <c r="D29" i="2"/>
  <c r="E29" i="2"/>
  <c r="F29" i="2"/>
  <c r="E30" i="2" s="1"/>
  <c r="G29" i="2"/>
  <c r="H29" i="2"/>
  <c r="I29" i="2"/>
  <c r="J29" i="2"/>
  <c r="K29" i="2"/>
  <c r="K31" i="2" s="1"/>
  <c r="L29" i="2"/>
  <c r="M29" i="2"/>
  <c r="N29" i="2"/>
  <c r="O29" i="2"/>
  <c r="P29" i="2"/>
  <c r="N31" i="2" s="1"/>
  <c r="B35" i="2"/>
  <c r="B36" i="2" s="1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K37" i="2"/>
  <c r="B41" i="2"/>
  <c r="C41" i="2"/>
  <c r="D41" i="2"/>
  <c r="E41" i="2"/>
  <c r="E43" i="2" s="1"/>
  <c r="F41" i="2"/>
  <c r="G41" i="2"/>
  <c r="H41" i="2"/>
  <c r="H43" i="2" s="1"/>
  <c r="I41" i="2"/>
  <c r="J41" i="2"/>
  <c r="K41" i="2"/>
  <c r="L41" i="2"/>
  <c r="M41" i="2"/>
  <c r="N41" i="2"/>
  <c r="O41" i="2"/>
  <c r="P41" i="2"/>
  <c r="H42" i="2"/>
  <c r="B48" i="2"/>
  <c r="B51" i="2" s="1"/>
  <c r="C48" i="2"/>
  <c r="D48" i="2"/>
  <c r="E48" i="2"/>
  <c r="F48" i="2"/>
  <c r="F51" i="2" s="1"/>
  <c r="G48" i="2"/>
  <c r="H48" i="2"/>
  <c r="I48" i="2"/>
  <c r="I51" i="2" s="1"/>
  <c r="J48" i="2"/>
  <c r="J51" i="2" s="1"/>
  <c r="K48" i="2"/>
  <c r="L48" i="2"/>
  <c r="M48" i="2"/>
  <c r="N48" i="2"/>
  <c r="N51" i="2" s="1"/>
  <c r="O48" i="2"/>
  <c r="P48" i="2"/>
  <c r="B49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B50" i="2"/>
  <c r="C50" i="2"/>
  <c r="D50" i="2"/>
  <c r="E50" i="2"/>
  <c r="F50" i="2"/>
  <c r="G50" i="2"/>
  <c r="H50" i="2"/>
  <c r="I50" i="2"/>
  <c r="J50" i="2"/>
  <c r="K50" i="2"/>
  <c r="L50" i="2"/>
  <c r="M50" i="2"/>
  <c r="M51" i="2" s="1"/>
  <c r="N50" i="2"/>
  <c r="O50" i="2"/>
  <c r="P50" i="2"/>
  <c r="E51" i="2"/>
  <c r="B57" i="2"/>
  <c r="C57" i="2"/>
  <c r="D57" i="2"/>
  <c r="E57" i="2"/>
  <c r="F57" i="2"/>
  <c r="G57" i="2"/>
  <c r="G60" i="2" s="1"/>
  <c r="H57" i="2"/>
  <c r="I57" i="2"/>
  <c r="J57" i="2"/>
  <c r="K57" i="2"/>
  <c r="K60" i="2" s="1"/>
  <c r="L57" i="2"/>
  <c r="M57" i="2"/>
  <c r="N57" i="2"/>
  <c r="O57" i="2"/>
  <c r="O60" i="2" s="1"/>
  <c r="P57" i="2"/>
  <c r="B58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B59" i="2"/>
  <c r="C59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C60" i="2"/>
  <c r="B66" i="2"/>
  <c r="C66" i="2"/>
  <c r="D66" i="2"/>
  <c r="E66" i="2"/>
  <c r="F66" i="2"/>
  <c r="G66" i="2"/>
  <c r="H66" i="2"/>
  <c r="I66" i="2"/>
  <c r="J66" i="2"/>
  <c r="K66" i="2"/>
  <c r="L66" i="2"/>
  <c r="M66" i="2"/>
  <c r="N66" i="2"/>
  <c r="O66" i="2"/>
  <c r="P66" i="2"/>
  <c r="B67" i="2"/>
  <c r="C67" i="2"/>
  <c r="D67" i="2"/>
  <c r="E67" i="2"/>
  <c r="E69" i="2" s="1"/>
  <c r="F67" i="2"/>
  <c r="G67" i="2"/>
  <c r="H67" i="2"/>
  <c r="H69" i="2" s="1"/>
  <c r="I67" i="2"/>
  <c r="I69" i="2" s="1"/>
  <c r="J67" i="2"/>
  <c r="K67" i="2"/>
  <c r="L67" i="2"/>
  <c r="M67" i="2"/>
  <c r="M69" i="2" s="1"/>
  <c r="N67" i="2"/>
  <c r="O67" i="2"/>
  <c r="O69" i="2" s="1"/>
  <c r="P67" i="2"/>
  <c r="P69" i="2" s="1"/>
  <c r="B68" i="2"/>
  <c r="C68" i="2"/>
  <c r="D68" i="2"/>
  <c r="E68" i="2"/>
  <c r="F68" i="2"/>
  <c r="G68" i="2"/>
  <c r="H68" i="2"/>
  <c r="I68" i="2"/>
  <c r="J68" i="2"/>
  <c r="J69" i="2" s="1"/>
  <c r="H70" i="2" s="1"/>
  <c r="K68" i="2"/>
  <c r="L68" i="2"/>
  <c r="M68" i="2"/>
  <c r="N68" i="2"/>
  <c r="O68" i="2"/>
  <c r="P68" i="2"/>
  <c r="D69" i="2"/>
  <c r="F69" i="2"/>
  <c r="K69" i="2"/>
  <c r="L69" i="2"/>
  <c r="K71" i="2" l="1"/>
  <c r="H37" i="2"/>
  <c r="K8" i="2"/>
  <c r="E42" i="2"/>
  <c r="N36" i="2"/>
  <c r="K36" i="2"/>
  <c r="N30" i="2"/>
  <c r="B31" i="2"/>
  <c r="N20" i="2"/>
  <c r="E21" i="2"/>
  <c r="B20" i="2"/>
  <c r="G69" i="2"/>
  <c r="E70" i="2" s="1"/>
  <c r="C69" i="2"/>
  <c r="N69" i="2"/>
  <c r="N72" i="2" s="1"/>
  <c r="B69" i="2"/>
  <c r="B72" i="2" s="1"/>
  <c r="N60" i="2"/>
  <c r="J60" i="2"/>
  <c r="F60" i="2"/>
  <c r="B60" i="2"/>
  <c r="B62" i="2" s="1"/>
  <c r="M60" i="2"/>
  <c r="I60" i="2"/>
  <c r="E60" i="2"/>
  <c r="E62" i="2" s="1"/>
  <c r="P60" i="2"/>
  <c r="P63" i="2" s="1"/>
  <c r="L60" i="2"/>
  <c r="H60" i="2"/>
  <c r="D60" i="2"/>
  <c r="K30" i="2"/>
  <c r="F54" i="2"/>
  <c r="O63" i="2"/>
  <c r="J54" i="2"/>
  <c r="B54" i="2"/>
  <c r="M72" i="2"/>
  <c r="E54" i="2"/>
  <c r="G72" i="2"/>
  <c r="N70" i="2"/>
  <c r="B71" i="2"/>
  <c r="J63" i="2"/>
  <c r="H61" i="2"/>
  <c r="B63" i="2"/>
  <c r="I54" i="2"/>
  <c r="K61" i="2"/>
  <c r="H62" i="2"/>
  <c r="H14" i="2"/>
  <c r="K62" i="2"/>
  <c r="H31" i="2"/>
  <c r="C63" i="2"/>
  <c r="E36" i="2"/>
  <c r="E37" i="2"/>
  <c r="E8" i="2"/>
  <c r="E9" i="2"/>
  <c r="K70" i="2"/>
  <c r="E61" i="2"/>
  <c r="H36" i="2"/>
  <c r="B30" i="2"/>
  <c r="E31" i="2"/>
  <c r="N21" i="2"/>
  <c r="E20" i="2"/>
  <c r="H21" i="2"/>
  <c r="H8" i="2"/>
  <c r="J72" i="2"/>
  <c r="H71" i="2"/>
  <c r="N43" i="2"/>
  <c r="K43" i="2"/>
  <c r="B43" i="2"/>
  <c r="N37" i="2"/>
  <c r="B37" i="2"/>
  <c r="H30" i="2"/>
  <c r="N15" i="2"/>
  <c r="K15" i="2"/>
  <c r="B15" i="2"/>
  <c r="N9" i="2"/>
  <c r="B9" i="2"/>
  <c r="E71" i="2"/>
  <c r="P51" i="2"/>
  <c r="P54" i="2" s="1"/>
  <c r="L51" i="2"/>
  <c r="L54" i="2" s="1"/>
  <c r="H51" i="2"/>
  <c r="D51" i="2"/>
  <c r="O51" i="2"/>
  <c r="O54" i="2" s="1"/>
  <c r="K51" i="2"/>
  <c r="G51" i="2"/>
  <c r="C51" i="2"/>
  <c r="C54" i="2" s="1"/>
  <c r="K42" i="2"/>
  <c r="N42" i="2"/>
  <c r="B42" i="2"/>
  <c r="B21" i="2"/>
  <c r="K20" i="2"/>
  <c r="K21" i="2"/>
  <c r="K14" i="2"/>
  <c r="N14" i="2"/>
  <c r="B14" i="2"/>
  <c r="O41" i="1"/>
  <c r="N41" i="1"/>
  <c r="G41" i="1"/>
  <c r="F41" i="1"/>
  <c r="S39" i="1"/>
  <c r="R39" i="1"/>
  <c r="R41" i="1" s="1"/>
  <c r="Q39" i="1"/>
  <c r="Q41" i="1" s="1"/>
  <c r="P39" i="1"/>
  <c r="P41" i="1" s="1"/>
  <c r="P47" i="1" s="1"/>
  <c r="O39" i="1"/>
  <c r="N39" i="1"/>
  <c r="M39" i="1"/>
  <c r="M41" i="1" s="1"/>
  <c r="L39" i="1"/>
  <c r="L41" i="1" s="1"/>
  <c r="K39" i="1"/>
  <c r="J39" i="1"/>
  <c r="J41" i="1" s="1"/>
  <c r="I39" i="1"/>
  <c r="I41" i="1" s="1"/>
  <c r="I47" i="1" s="1"/>
  <c r="H39" i="1"/>
  <c r="H41" i="1" s="1"/>
  <c r="H47" i="1" s="1"/>
  <c r="G39" i="1"/>
  <c r="F39" i="1"/>
  <c r="E39" i="1"/>
  <c r="E41" i="1" s="1"/>
  <c r="D39" i="1"/>
  <c r="D41" i="1" s="1"/>
  <c r="C39" i="1"/>
  <c r="B39" i="1"/>
  <c r="B41" i="1" s="1"/>
  <c r="S34" i="1"/>
  <c r="S41" i="1" s="1"/>
  <c r="S47" i="1" s="1"/>
  <c r="R34" i="1"/>
  <c r="Q34" i="1"/>
  <c r="P34" i="1"/>
  <c r="O34" i="1"/>
  <c r="N34" i="1"/>
  <c r="M34" i="1"/>
  <c r="L34" i="1"/>
  <c r="K34" i="1"/>
  <c r="K41" i="1" s="1"/>
  <c r="K47" i="1" s="1"/>
  <c r="J34" i="1"/>
  <c r="I34" i="1"/>
  <c r="H34" i="1"/>
  <c r="G34" i="1"/>
  <c r="F34" i="1"/>
  <c r="E34" i="1"/>
  <c r="D34" i="1"/>
  <c r="C34" i="1"/>
  <c r="C41" i="1" s="1"/>
  <c r="C47" i="1" s="1"/>
  <c r="B34" i="1"/>
  <c r="M27" i="1"/>
  <c r="L27" i="1"/>
  <c r="E27" i="1"/>
  <c r="D27" i="1"/>
  <c r="S25" i="1"/>
  <c r="S27" i="1" s="1"/>
  <c r="R25" i="1"/>
  <c r="R27" i="1" s="1"/>
  <c r="Q25" i="1"/>
  <c r="P25" i="1"/>
  <c r="P27" i="1" s="1"/>
  <c r="P46" i="1" s="1"/>
  <c r="O25" i="1"/>
  <c r="O27" i="1" s="1"/>
  <c r="N25" i="1"/>
  <c r="N27" i="1" s="1"/>
  <c r="M25" i="1"/>
  <c r="L25" i="1"/>
  <c r="K25" i="1"/>
  <c r="K27" i="1" s="1"/>
  <c r="J25" i="1"/>
  <c r="J27" i="1" s="1"/>
  <c r="J46" i="1" s="1"/>
  <c r="I25" i="1"/>
  <c r="H25" i="1"/>
  <c r="H27" i="1" s="1"/>
  <c r="H46" i="1" s="1"/>
  <c r="G25" i="1"/>
  <c r="G27" i="1" s="1"/>
  <c r="F25" i="1"/>
  <c r="F27" i="1" s="1"/>
  <c r="E25" i="1"/>
  <c r="D25" i="1"/>
  <c r="C25" i="1"/>
  <c r="C27" i="1" s="1"/>
  <c r="B25" i="1"/>
  <c r="B27" i="1" s="1"/>
  <c r="B46" i="1" s="1"/>
  <c r="S20" i="1"/>
  <c r="R20" i="1"/>
  <c r="Q20" i="1"/>
  <c r="Q27" i="1" s="1"/>
  <c r="P20" i="1"/>
  <c r="O20" i="1"/>
  <c r="N20" i="1"/>
  <c r="M20" i="1"/>
  <c r="L20" i="1"/>
  <c r="K20" i="1"/>
  <c r="J20" i="1"/>
  <c r="I20" i="1"/>
  <c r="I27" i="1" s="1"/>
  <c r="H20" i="1"/>
  <c r="G20" i="1"/>
  <c r="F20" i="1"/>
  <c r="E20" i="1"/>
  <c r="D20" i="1"/>
  <c r="C20" i="1"/>
  <c r="B20" i="1"/>
  <c r="S13" i="1"/>
  <c r="R13" i="1"/>
  <c r="K13" i="1"/>
  <c r="J13" i="1"/>
  <c r="C13" i="1"/>
  <c r="B13" i="1"/>
  <c r="B45" i="1" s="1"/>
  <c r="S11" i="1"/>
  <c r="R11" i="1"/>
  <c r="Q11" i="1"/>
  <c r="Q13" i="1" s="1"/>
  <c r="P11" i="1"/>
  <c r="P13" i="1" s="1"/>
  <c r="O11" i="1"/>
  <c r="N11" i="1"/>
  <c r="N13" i="1" s="1"/>
  <c r="M11" i="1"/>
  <c r="M13" i="1" s="1"/>
  <c r="L11" i="1"/>
  <c r="L13" i="1" s="1"/>
  <c r="L45" i="1" s="1"/>
  <c r="K11" i="1"/>
  <c r="J11" i="1"/>
  <c r="I11" i="1"/>
  <c r="I13" i="1" s="1"/>
  <c r="H11" i="1"/>
  <c r="H13" i="1" s="1"/>
  <c r="G11" i="1"/>
  <c r="F11" i="1"/>
  <c r="F13" i="1" s="1"/>
  <c r="E11" i="1"/>
  <c r="E13" i="1" s="1"/>
  <c r="D11" i="1"/>
  <c r="D13" i="1" s="1"/>
  <c r="D45" i="1" s="1"/>
  <c r="C11" i="1"/>
  <c r="B11" i="1"/>
  <c r="S6" i="1"/>
  <c r="R6" i="1"/>
  <c r="Q6" i="1"/>
  <c r="P6" i="1"/>
  <c r="O6" i="1"/>
  <c r="O13" i="1" s="1"/>
  <c r="N6" i="1"/>
  <c r="M6" i="1"/>
  <c r="L6" i="1"/>
  <c r="K6" i="1"/>
  <c r="J6" i="1"/>
  <c r="I6" i="1"/>
  <c r="H6" i="1"/>
  <c r="G6" i="1"/>
  <c r="G13" i="1" s="1"/>
  <c r="F6" i="1"/>
  <c r="E6" i="1"/>
  <c r="D6" i="1"/>
  <c r="C6" i="1"/>
  <c r="B6" i="1"/>
  <c r="N62" i="2" l="1"/>
  <c r="H63" i="2"/>
  <c r="E63" i="2"/>
  <c r="B61" i="2"/>
  <c r="N61" i="2"/>
  <c r="N71" i="2"/>
  <c r="O72" i="2"/>
  <c r="M54" i="2"/>
  <c r="N53" i="2"/>
  <c r="G63" i="2"/>
  <c r="B70" i="2"/>
  <c r="G54" i="2"/>
  <c r="E55" i="2" s="1"/>
  <c r="L72" i="2"/>
  <c r="K72" i="2"/>
  <c r="K74" i="2" s="1"/>
  <c r="P72" i="2"/>
  <c r="I63" i="2"/>
  <c r="H65" i="2" s="1"/>
  <c r="L63" i="2"/>
  <c r="E72" i="2"/>
  <c r="E73" i="2" s="1"/>
  <c r="N54" i="2"/>
  <c r="I72" i="2"/>
  <c r="H52" i="2"/>
  <c r="H53" i="2"/>
  <c r="H54" i="2"/>
  <c r="H64" i="2"/>
  <c r="K73" i="2"/>
  <c r="B64" i="2"/>
  <c r="K52" i="2"/>
  <c r="K54" i="2"/>
  <c r="K53" i="2"/>
  <c r="N73" i="2"/>
  <c r="N74" i="2"/>
  <c r="N56" i="2"/>
  <c r="N55" i="2"/>
  <c r="E53" i="2"/>
  <c r="D54" i="2"/>
  <c r="B56" i="2" s="1"/>
  <c r="E52" i="2"/>
  <c r="H72" i="2"/>
  <c r="D72" i="2"/>
  <c r="K63" i="2"/>
  <c r="D63" i="2"/>
  <c r="B65" i="2" s="1"/>
  <c r="M63" i="2"/>
  <c r="F63" i="2"/>
  <c r="N63" i="2"/>
  <c r="C72" i="2"/>
  <c r="B73" i="2" s="1"/>
  <c r="B52" i="2"/>
  <c r="B53" i="2"/>
  <c r="N52" i="2"/>
  <c r="F72" i="2"/>
  <c r="E74" i="2" s="1"/>
  <c r="Q47" i="1"/>
  <c r="R46" i="1"/>
  <c r="B47" i="1"/>
  <c r="B49" i="1" s="1"/>
  <c r="J47" i="1"/>
  <c r="R47" i="1"/>
  <c r="L48" i="1"/>
  <c r="E45" i="1"/>
  <c r="M45" i="1"/>
  <c r="C45" i="1"/>
  <c r="C46" i="1"/>
  <c r="K46" i="1"/>
  <c r="S46" i="1"/>
  <c r="D48" i="1"/>
  <c r="O45" i="1"/>
  <c r="N45" i="1"/>
  <c r="J45" i="1"/>
  <c r="D46" i="1"/>
  <c r="D49" i="1" s="1"/>
  <c r="D47" i="1"/>
  <c r="L47" i="1"/>
  <c r="F47" i="1"/>
  <c r="G45" i="1"/>
  <c r="F45" i="1"/>
  <c r="K45" i="1"/>
  <c r="E46" i="1"/>
  <c r="E47" i="1"/>
  <c r="M47" i="1"/>
  <c r="G47" i="1"/>
  <c r="H45" i="1"/>
  <c r="R45" i="1"/>
  <c r="F46" i="1"/>
  <c r="N46" i="1"/>
  <c r="L46" i="1"/>
  <c r="L49" i="1" s="1"/>
  <c r="N47" i="1"/>
  <c r="P45" i="1"/>
  <c r="I45" i="1"/>
  <c r="Q45" i="1"/>
  <c r="S45" i="1"/>
  <c r="I46" i="1"/>
  <c r="Q46" i="1"/>
  <c r="G46" i="1"/>
  <c r="O46" i="1"/>
  <c r="M46" i="1"/>
  <c r="O47" i="1"/>
  <c r="E65" i="2" l="1"/>
  <c r="B74" i="2"/>
  <c r="E56" i="2"/>
  <c r="K64" i="2"/>
  <c r="K65" i="2"/>
  <c r="K56" i="2"/>
  <c r="K55" i="2"/>
  <c r="H55" i="2"/>
  <c r="H56" i="2"/>
  <c r="N64" i="2"/>
  <c r="N65" i="2"/>
  <c r="H74" i="2"/>
  <c r="H73" i="2"/>
  <c r="E64" i="2"/>
  <c r="B55" i="2"/>
  <c r="P49" i="1"/>
  <c r="P48" i="1"/>
  <c r="I49" i="1"/>
  <c r="I48" i="1"/>
  <c r="H49" i="1"/>
  <c r="H48" i="1"/>
  <c r="J49" i="1"/>
  <c r="J48" i="1"/>
  <c r="C49" i="1"/>
  <c r="C48" i="1"/>
  <c r="Q49" i="1"/>
  <c r="Q48" i="1"/>
  <c r="K49" i="1"/>
  <c r="K48" i="1"/>
  <c r="N48" i="1"/>
  <c r="N49" i="1"/>
  <c r="M48" i="1"/>
  <c r="M49" i="1"/>
  <c r="B48" i="1"/>
  <c r="F48" i="1"/>
  <c r="F49" i="1"/>
  <c r="O48" i="1"/>
  <c r="O49" i="1"/>
  <c r="E48" i="1"/>
  <c r="E49" i="1"/>
  <c r="S49" i="1"/>
  <c r="S48" i="1"/>
  <c r="R49" i="1"/>
  <c r="R48" i="1"/>
  <c r="G48" i="1"/>
  <c r="G49" i="1"/>
</calcChain>
</file>

<file path=xl/sharedStrings.xml><?xml version="1.0" encoding="utf-8"?>
<sst xmlns="http://schemas.openxmlformats.org/spreadsheetml/2006/main" count="142" uniqueCount="42">
  <si>
    <t>biological replicate #1</t>
  </si>
  <si>
    <t>WT</t>
  </si>
  <si>
    <t>IVS10+16</t>
  </si>
  <si>
    <t>day of differentiation</t>
  </si>
  <si>
    <t>FLuc
technical replicates</t>
  </si>
  <si>
    <t>MEAN</t>
  </si>
  <si>
    <t>NLuc
technical replicates</t>
  </si>
  <si>
    <t>Ratio of biological replicate #1</t>
  </si>
  <si>
    <t>biological replicate #2</t>
  </si>
  <si>
    <t>Ratio of biological replicate #2</t>
  </si>
  <si>
    <t>biological replicate #3</t>
  </si>
  <si>
    <t>Ratio of biological replicate #3</t>
  </si>
  <si>
    <r>
      <t xml:space="preserve">Technical replicates shown in </t>
    </r>
    <r>
      <rPr>
        <i/>
        <sz val="11"/>
        <rFont val="Calibri"/>
        <family val="2"/>
        <scheme val="minor"/>
      </rPr>
      <t>italic</t>
    </r>
    <r>
      <rPr>
        <sz val="11"/>
        <rFont val="Calibri"/>
        <family val="2"/>
        <scheme val="minor"/>
      </rPr>
      <t xml:space="preserve"> suffered from obvious technical errors and were excluded from calculating the mean value of the respective biological replicate at the respective time point.</t>
    </r>
  </si>
  <si>
    <t>Relative ratios of each biological replicate
normalized to WT day 0</t>
  </si>
  <si>
    <t>Mean biological replicates (normalized)</t>
  </si>
  <si>
    <t>SD of biological replicates (normalized)</t>
  </si>
  <si>
    <r>
      <t xml:space="preserve">Note:  The line of technical replicates shown in </t>
    </r>
    <r>
      <rPr>
        <i/>
        <sz val="11"/>
        <rFont val="Calibri"/>
        <family val="2"/>
        <scheme val="minor"/>
      </rPr>
      <t>italic</t>
    </r>
    <r>
      <rPr>
        <sz val="11"/>
        <rFont val="Calibri"/>
        <family val="2"/>
        <scheme val="minor"/>
      </rPr>
      <t xml:space="preserve"> suffered from a pipetting error and were excluded from calculating the mean value of the respective biological replicate at the respective time point.</t>
    </r>
  </si>
  <si>
    <t>Normalized SD (biological)</t>
  </si>
  <si>
    <t>NormalizedMean (biological)</t>
  </si>
  <si>
    <t>Normalized Mean (technical)</t>
  </si>
  <si>
    <t>SD (biological)</t>
  </si>
  <si>
    <t>Mean (biological)</t>
  </si>
  <si>
    <t>Mean (technical)</t>
  </si>
  <si>
    <t>NLuc/FLuc
72h</t>
  </si>
  <si>
    <t>NLuc/FLuc
48h</t>
  </si>
  <si>
    <t>NLuc/FLuc
24h</t>
  </si>
  <si>
    <t>replicate 3</t>
  </si>
  <si>
    <t>replicate 2</t>
  </si>
  <si>
    <t>replicate 1</t>
  </si>
  <si>
    <t>replica</t>
  </si>
  <si>
    <t>1.0</t>
  </si>
  <si>
    <t>0.5</t>
  </si>
  <si>
    <t>0.25</t>
  </si>
  <si>
    <t>0.1</t>
  </si>
  <si>
    <t>DMSO</t>
  </si>
  <si>
    <t>ITU (µM)</t>
  </si>
  <si>
    <t>NLuc/FLuc</t>
  </si>
  <si>
    <t>raw RLUs
72h</t>
  </si>
  <si>
    <t>raw RLUs
48h</t>
  </si>
  <si>
    <t>raw RLUs
24h</t>
  </si>
  <si>
    <t>NLuc</t>
  </si>
  <si>
    <t>FL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0" tint="-0.249977111117893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1" xfId="0" applyFont="1" applyBorder="1"/>
    <xf numFmtId="0" fontId="2" fillId="0" borderId="2" xfId="0" applyFont="1" applyBorder="1"/>
    <xf numFmtId="0" fontId="2" fillId="0" borderId="4" xfId="0" applyFont="1" applyBorder="1" applyProtection="1">
      <protection locked="0"/>
    </xf>
    <xf numFmtId="0" fontId="2" fillId="0" borderId="4" xfId="0" applyFont="1" applyBorder="1"/>
    <xf numFmtId="0" fontId="2" fillId="0" borderId="0" xfId="0" applyFont="1" applyProtection="1">
      <protection locked="0"/>
    </xf>
    <xf numFmtId="0" fontId="2" fillId="0" borderId="0" xfId="0" applyFont="1"/>
    <xf numFmtId="0" fontId="2" fillId="0" borderId="5" xfId="0" applyFont="1" applyBorder="1"/>
    <xf numFmtId="0" fontId="2" fillId="0" borderId="6" xfId="0" applyFont="1" applyBorder="1" applyProtection="1">
      <protection locked="0"/>
    </xf>
    <xf numFmtId="0" fontId="2" fillId="0" borderId="7" xfId="0" applyFont="1" applyBorder="1" applyProtection="1">
      <protection locked="0"/>
    </xf>
    <xf numFmtId="0" fontId="2" fillId="0" borderId="7" xfId="0" applyFont="1" applyBorder="1"/>
    <xf numFmtId="0" fontId="3" fillId="0" borderId="7" xfId="0" applyFont="1" applyBorder="1"/>
    <xf numFmtId="0" fontId="2" fillId="0" borderId="8" xfId="0" applyFont="1" applyBorder="1"/>
    <xf numFmtId="0" fontId="3" fillId="0" borderId="0" xfId="0" applyFont="1" applyProtection="1">
      <protection locked="0"/>
    </xf>
    <xf numFmtId="0" fontId="3" fillId="0" borderId="0" xfId="0" applyFont="1"/>
    <xf numFmtId="0" fontId="2" fillId="0" borderId="9" xfId="0" applyFont="1" applyBorder="1" applyProtection="1">
      <protection locked="0"/>
    </xf>
    <xf numFmtId="0" fontId="2" fillId="0" borderId="10" xfId="0" applyFont="1" applyBorder="1" applyProtection="1">
      <protection locked="0"/>
    </xf>
    <xf numFmtId="0" fontId="2" fillId="0" borderId="10" xfId="0" applyFont="1" applyBorder="1"/>
    <xf numFmtId="0" fontId="3" fillId="0" borderId="10" xfId="0" applyFont="1" applyBorder="1"/>
    <xf numFmtId="0" fontId="2" fillId="0" borderId="11" xfId="0" applyFont="1" applyBorder="1"/>
    <xf numFmtId="0" fontId="2" fillId="0" borderId="1" xfId="0" applyFont="1" applyBorder="1" applyProtection="1">
      <protection locked="0"/>
    </xf>
    <xf numFmtId="0" fontId="2" fillId="0" borderId="1" xfId="0" applyFont="1" applyBorder="1"/>
    <xf numFmtId="0" fontId="2" fillId="0" borderId="3" xfId="0" applyFont="1" applyBorder="1"/>
    <xf numFmtId="0" fontId="2" fillId="0" borderId="6" xfId="0" applyFont="1" applyBorder="1"/>
    <xf numFmtId="0" fontId="2" fillId="0" borderId="9" xfId="0" applyFont="1" applyBorder="1"/>
    <xf numFmtId="0" fontId="2" fillId="0" borderId="4" xfId="0" applyFont="1" applyBorder="1" applyAlignment="1">
      <alignment wrapText="1"/>
    </xf>
    <xf numFmtId="0" fontId="2" fillId="0" borderId="0" xfId="0" applyFont="1" applyAlignment="1">
      <alignment wrapText="1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6" xfId="0" applyFont="1" applyBorder="1" applyAlignment="1" applyProtection="1">
      <alignment horizontal="center" vertical="top" wrapText="1"/>
      <protection locked="0"/>
    </xf>
    <xf numFmtId="0" fontId="2" fillId="0" borderId="4" xfId="0" applyFont="1" applyBorder="1" applyAlignment="1" applyProtection="1">
      <alignment horizontal="center" vertical="top"/>
      <protection locked="0"/>
    </xf>
    <xf numFmtId="0" fontId="2" fillId="0" borderId="9" xfId="0" applyFont="1" applyBorder="1" applyAlignment="1" applyProtection="1">
      <alignment horizontal="center" vertical="top"/>
      <protection locked="0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1" fillId="0" borderId="6" xfId="0" applyFont="1" applyBorder="1" applyAlignment="1" applyProtection="1">
      <alignment horizontal="center" vertical="top" wrapText="1"/>
      <protection locked="0"/>
    </xf>
    <xf numFmtId="0" fontId="1" fillId="0" borderId="4" xfId="0" applyFont="1" applyBorder="1" applyAlignment="1" applyProtection="1">
      <alignment horizontal="center" vertical="top"/>
      <protection locked="0"/>
    </xf>
    <xf numFmtId="0" fontId="1" fillId="0" borderId="9" xfId="0" applyFont="1" applyBorder="1" applyAlignment="1" applyProtection="1">
      <alignment horizontal="center" vertical="top"/>
      <protection locked="0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left" vertical="top" wrapText="1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2" xfId="0" applyFont="1" applyBorder="1"/>
    <xf numFmtId="0" fontId="4" fillId="0" borderId="13" xfId="0" applyFont="1" applyBorder="1"/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3" xfId="0" applyBorder="1"/>
    <xf numFmtId="0" fontId="0" fillId="0" borderId="2" xfId="0" applyBorder="1"/>
    <xf numFmtId="0" fontId="0" fillId="0" borderId="1" xfId="0" applyBorder="1"/>
    <xf numFmtId="0" fontId="0" fillId="0" borderId="5" xfId="0" applyBorder="1"/>
    <xf numFmtId="0" fontId="0" fillId="0" borderId="4" xfId="0" applyBorder="1"/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5" fillId="0" borderId="0" xfId="0" applyFont="1"/>
    <xf numFmtId="0" fontId="5" fillId="0" borderId="5" xfId="0" applyFont="1" applyBorder="1"/>
    <xf numFmtId="0" fontId="5" fillId="0" borderId="4" xfId="0" applyFont="1" applyBorder="1"/>
    <xf numFmtId="0" fontId="4" fillId="0" borderId="13" xfId="0" applyFont="1" applyBorder="1" applyAlignment="1">
      <alignment horizontal="center" vertical="center" wrapText="1"/>
    </xf>
    <xf numFmtId="0" fontId="0" fillId="0" borderId="8" xfId="0" applyBorder="1"/>
    <xf numFmtId="0" fontId="0" fillId="0" borderId="7" xfId="0" applyBorder="1"/>
    <xf numFmtId="0" fontId="0" fillId="0" borderId="6" xfId="0" applyBorder="1"/>
    <xf numFmtId="0" fontId="0" fillId="0" borderId="11" xfId="0" applyBorder="1"/>
    <xf numFmtId="0" fontId="0" fillId="0" borderId="10" xfId="0" applyBorder="1"/>
    <xf numFmtId="0" fontId="0" fillId="0" borderId="9" xfId="0" applyBorder="1"/>
    <xf numFmtId="0" fontId="6" fillId="0" borderId="11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65C90-DF72-4371-9D51-E6B0237D17E7}">
  <sheetPr codeName="Tabelle5"/>
  <dimension ref="A1:S49"/>
  <sheetViews>
    <sheetView workbookViewId="0">
      <selection activeCell="A43" sqref="A43:S43"/>
    </sheetView>
  </sheetViews>
  <sheetFormatPr baseColWidth="10" defaultColWidth="10.6640625" defaultRowHeight="15" x14ac:dyDescent="0.2"/>
  <cols>
    <col min="1" max="1" width="32" style="4" customWidth="1"/>
    <col min="2" max="2" width="10.6640625" style="4"/>
    <col min="3" max="10" width="10.6640625" style="6"/>
    <col min="11" max="11" width="10.6640625" style="4"/>
    <col min="12" max="18" width="10.6640625" style="6"/>
    <col min="19" max="19" width="10.6640625" style="7"/>
    <col min="20" max="16384" width="10.6640625" style="6"/>
  </cols>
  <sheetData>
    <row r="1" spans="1:19" s="2" customFormat="1" ht="16" thickBot="1" x14ac:dyDescent="0.25">
      <c r="A1" s="1" t="s">
        <v>0</v>
      </c>
      <c r="B1" s="47" t="s">
        <v>1</v>
      </c>
      <c r="C1" s="48"/>
      <c r="D1" s="48"/>
      <c r="E1" s="48"/>
      <c r="F1" s="48"/>
      <c r="G1" s="48"/>
      <c r="H1" s="48"/>
      <c r="I1" s="48"/>
      <c r="J1" s="49"/>
      <c r="K1" s="47" t="s">
        <v>2</v>
      </c>
      <c r="L1" s="48"/>
      <c r="M1" s="48"/>
      <c r="N1" s="48"/>
      <c r="O1" s="48"/>
      <c r="P1" s="48"/>
      <c r="Q1" s="48"/>
      <c r="R1" s="48"/>
      <c r="S1" s="49"/>
    </row>
    <row r="2" spans="1:19" ht="16" thickBot="1" x14ac:dyDescent="0.25">
      <c r="A2" s="3" t="s">
        <v>3</v>
      </c>
      <c r="B2" s="4">
        <v>0</v>
      </c>
      <c r="C2" s="5">
        <v>21</v>
      </c>
      <c r="D2" s="5">
        <v>31</v>
      </c>
      <c r="E2" s="5">
        <v>41</v>
      </c>
      <c r="F2" s="5">
        <v>51</v>
      </c>
      <c r="G2" s="5">
        <v>61</v>
      </c>
      <c r="H2" s="6">
        <v>71</v>
      </c>
      <c r="I2" s="6">
        <v>81</v>
      </c>
      <c r="J2" s="6">
        <v>91</v>
      </c>
      <c r="K2" s="4">
        <v>0</v>
      </c>
      <c r="L2" s="5">
        <v>21</v>
      </c>
      <c r="M2" s="5">
        <v>31</v>
      </c>
      <c r="N2" s="5">
        <v>41</v>
      </c>
      <c r="O2" s="5">
        <v>51</v>
      </c>
      <c r="P2" s="5">
        <v>61</v>
      </c>
      <c r="Q2" s="6">
        <v>71</v>
      </c>
      <c r="R2" s="6">
        <v>81</v>
      </c>
      <c r="S2" s="7">
        <v>91</v>
      </c>
    </row>
    <row r="3" spans="1:19" s="10" customFormat="1" x14ac:dyDescent="0.2">
      <c r="A3" s="38" t="s">
        <v>4</v>
      </c>
      <c r="B3" s="8">
        <v>4540</v>
      </c>
      <c r="C3" s="9">
        <v>257360</v>
      </c>
      <c r="D3" s="9">
        <v>42830</v>
      </c>
      <c r="E3" s="9">
        <v>455290</v>
      </c>
      <c r="F3" s="9">
        <v>1285550</v>
      </c>
      <c r="G3" s="9">
        <v>1666630</v>
      </c>
      <c r="H3" s="10">
        <v>3200390</v>
      </c>
      <c r="I3" s="10">
        <v>1904910</v>
      </c>
      <c r="J3" s="10">
        <v>171030</v>
      </c>
      <c r="K3" s="8">
        <v>8260</v>
      </c>
      <c r="L3" s="9">
        <v>42770</v>
      </c>
      <c r="M3" s="9">
        <v>62350</v>
      </c>
      <c r="N3" s="9">
        <v>1024070</v>
      </c>
      <c r="O3" s="9">
        <v>686710</v>
      </c>
      <c r="P3" s="9">
        <v>581790</v>
      </c>
      <c r="Q3" s="11">
        <v>89800</v>
      </c>
      <c r="R3" s="11">
        <v>2140</v>
      </c>
      <c r="S3" s="12">
        <v>342190</v>
      </c>
    </row>
    <row r="4" spans="1:19" x14ac:dyDescent="0.2">
      <c r="A4" s="39"/>
      <c r="B4" s="3">
        <v>4660</v>
      </c>
      <c r="C4" s="5">
        <v>284690</v>
      </c>
      <c r="D4" s="5">
        <v>45900</v>
      </c>
      <c r="E4" s="5">
        <v>432260</v>
      </c>
      <c r="F4" s="5">
        <v>1415140</v>
      </c>
      <c r="G4" s="5">
        <v>1547880</v>
      </c>
      <c r="H4" s="6">
        <v>3499740</v>
      </c>
      <c r="I4" s="6">
        <v>1764100</v>
      </c>
      <c r="J4" s="6">
        <v>171180</v>
      </c>
      <c r="K4" s="3">
        <v>7740</v>
      </c>
      <c r="L4" s="5">
        <v>42710</v>
      </c>
      <c r="M4" s="5">
        <v>59640</v>
      </c>
      <c r="N4" s="5">
        <v>853910</v>
      </c>
      <c r="O4" s="13">
        <v>3700</v>
      </c>
      <c r="P4" s="13">
        <v>2730</v>
      </c>
      <c r="Q4" s="14">
        <v>2740</v>
      </c>
      <c r="R4" s="14">
        <v>2750</v>
      </c>
      <c r="S4" s="7">
        <v>343830</v>
      </c>
    </row>
    <row r="5" spans="1:19" s="17" customFormat="1" ht="16" thickBot="1" x14ac:dyDescent="0.25">
      <c r="A5" s="40"/>
      <c r="B5" s="15">
        <v>4940</v>
      </c>
      <c r="C5" s="16">
        <v>298540</v>
      </c>
      <c r="D5" s="16">
        <v>51610</v>
      </c>
      <c r="E5" s="16">
        <v>461280</v>
      </c>
      <c r="F5" s="16">
        <v>1436490</v>
      </c>
      <c r="G5" s="16">
        <v>1772070</v>
      </c>
      <c r="H5" s="17">
        <v>3479680</v>
      </c>
      <c r="I5" s="18">
        <v>5940</v>
      </c>
      <c r="J5" s="17">
        <v>182150</v>
      </c>
      <c r="K5" s="15">
        <v>7980</v>
      </c>
      <c r="L5" s="16">
        <v>44880</v>
      </c>
      <c r="M5" s="16">
        <v>65760</v>
      </c>
      <c r="N5" s="16">
        <v>900350</v>
      </c>
      <c r="O5" s="16">
        <v>802370</v>
      </c>
      <c r="P5" s="16">
        <v>693990</v>
      </c>
      <c r="Q5" s="17">
        <v>1103900</v>
      </c>
      <c r="R5" s="17">
        <v>509260</v>
      </c>
      <c r="S5" s="19">
        <v>339240</v>
      </c>
    </row>
    <row r="6" spans="1:19" s="2" customFormat="1" ht="16" thickBot="1" x14ac:dyDescent="0.25">
      <c r="A6" s="20" t="s">
        <v>5</v>
      </c>
      <c r="B6" s="21">
        <f>AVERAGE(B3:B5)</f>
        <v>4713.333333333333</v>
      </c>
      <c r="C6" s="2">
        <f t="shared" ref="C6:J6" si="0">AVERAGE(C3:C5)</f>
        <v>280196.66666666669</v>
      </c>
      <c r="D6" s="2">
        <f t="shared" si="0"/>
        <v>46780</v>
      </c>
      <c r="E6" s="2">
        <f t="shared" si="0"/>
        <v>449610</v>
      </c>
      <c r="F6" s="2">
        <f t="shared" si="0"/>
        <v>1379060</v>
      </c>
      <c r="G6" s="2">
        <f t="shared" si="0"/>
        <v>1662193.3333333333</v>
      </c>
      <c r="H6" s="2">
        <f t="shared" si="0"/>
        <v>3393270</v>
      </c>
      <c r="I6" s="2">
        <f>AVERAGE(I3:I4)</f>
        <v>1834505</v>
      </c>
      <c r="J6" s="2">
        <f t="shared" si="0"/>
        <v>174786.66666666666</v>
      </c>
      <c r="K6" s="21">
        <f>AVERAGE(K3:K5)</f>
        <v>7993.333333333333</v>
      </c>
      <c r="L6" s="2">
        <f>AVERAGE(L3:L5)</f>
        <v>43453.333333333336</v>
      </c>
      <c r="M6" s="2">
        <f>AVERAGE(M3:M5)</f>
        <v>62583.333333333336</v>
      </c>
      <c r="N6" s="2">
        <f>AVERAGE(N3:N5)</f>
        <v>926110</v>
      </c>
      <c r="O6" s="2">
        <f>AVERAGE(O3,O5)</f>
        <v>744540</v>
      </c>
      <c r="P6" s="2">
        <f>AVERAGE(P3,P5)</f>
        <v>637890</v>
      </c>
      <c r="Q6" s="2">
        <f>Q5</f>
        <v>1103900</v>
      </c>
      <c r="R6" s="2">
        <f>R5</f>
        <v>509260</v>
      </c>
      <c r="S6" s="22">
        <f>AVERAGE(S3:S5)</f>
        <v>341753.33333333331</v>
      </c>
    </row>
    <row r="7" spans="1:19" ht="16" thickBot="1" x14ac:dyDescent="0.25"/>
    <row r="8" spans="1:19" s="10" customFormat="1" ht="15" customHeight="1" x14ac:dyDescent="0.2">
      <c r="A8" s="38" t="s">
        <v>6</v>
      </c>
      <c r="B8" s="23">
        <v>11350</v>
      </c>
      <c r="C8" s="10">
        <v>331430</v>
      </c>
      <c r="D8" s="10">
        <v>90400</v>
      </c>
      <c r="E8" s="10">
        <v>1135730</v>
      </c>
      <c r="F8" s="10">
        <v>3290150</v>
      </c>
      <c r="G8" s="10">
        <v>5403360</v>
      </c>
      <c r="H8" s="10">
        <v>14557110</v>
      </c>
      <c r="I8" s="10">
        <v>14461960</v>
      </c>
      <c r="J8" s="10">
        <v>2579670</v>
      </c>
      <c r="K8" s="23">
        <v>81330</v>
      </c>
      <c r="L8" s="10">
        <v>316000</v>
      </c>
      <c r="M8" s="10">
        <v>573910</v>
      </c>
      <c r="N8" s="10">
        <v>16481570</v>
      </c>
      <c r="O8" s="10">
        <v>8564250</v>
      </c>
      <c r="P8" s="10">
        <v>7762760</v>
      </c>
      <c r="Q8" s="10">
        <v>21126560</v>
      </c>
      <c r="R8" s="10">
        <v>9971350</v>
      </c>
      <c r="S8" s="12">
        <v>6239890</v>
      </c>
    </row>
    <row r="9" spans="1:19" x14ac:dyDescent="0.2">
      <c r="A9" s="39"/>
      <c r="B9" s="4">
        <v>11100</v>
      </c>
      <c r="C9" s="6">
        <v>375650</v>
      </c>
      <c r="D9" s="6">
        <v>97230</v>
      </c>
      <c r="E9" s="6">
        <v>922920</v>
      </c>
      <c r="F9" s="6">
        <v>3507350</v>
      </c>
      <c r="G9" s="6">
        <v>4614180</v>
      </c>
      <c r="H9" s="6">
        <v>14989290</v>
      </c>
      <c r="I9" s="6">
        <v>16247680</v>
      </c>
      <c r="J9" s="6">
        <v>2649440</v>
      </c>
      <c r="K9" s="4">
        <v>77460</v>
      </c>
      <c r="L9" s="6">
        <v>313960</v>
      </c>
      <c r="M9" s="6">
        <v>540700</v>
      </c>
      <c r="N9" s="6">
        <v>12106340</v>
      </c>
      <c r="O9" s="6">
        <v>11931770</v>
      </c>
      <c r="P9" s="6">
        <v>9523390</v>
      </c>
      <c r="Q9" s="6">
        <v>22002970</v>
      </c>
      <c r="R9" s="6">
        <v>10071830</v>
      </c>
      <c r="S9" s="7">
        <v>6312060</v>
      </c>
    </row>
    <row r="10" spans="1:19" s="17" customFormat="1" ht="16" thickBot="1" x14ac:dyDescent="0.25">
      <c r="A10" s="40"/>
      <c r="B10" s="24">
        <v>13970</v>
      </c>
      <c r="C10" s="17">
        <v>351660</v>
      </c>
      <c r="D10" s="17">
        <v>104290</v>
      </c>
      <c r="E10" s="17">
        <v>1015910</v>
      </c>
      <c r="F10" s="17">
        <v>3237010</v>
      </c>
      <c r="G10" s="17">
        <v>4726200</v>
      </c>
      <c r="H10" s="17">
        <v>13311060</v>
      </c>
      <c r="I10" s="17">
        <v>17771180</v>
      </c>
      <c r="J10" s="17">
        <v>2724410</v>
      </c>
      <c r="K10" s="24">
        <v>86640</v>
      </c>
      <c r="L10" s="17">
        <v>378920</v>
      </c>
      <c r="M10" s="17">
        <v>675600</v>
      </c>
      <c r="N10" s="17">
        <v>13378680</v>
      </c>
      <c r="O10" s="17">
        <v>11067100</v>
      </c>
      <c r="P10" s="17">
        <v>9817180</v>
      </c>
      <c r="Q10" s="17">
        <v>18848650</v>
      </c>
      <c r="R10" s="17">
        <v>9503890</v>
      </c>
      <c r="S10" s="19">
        <v>6090720</v>
      </c>
    </row>
    <row r="11" spans="1:19" s="2" customFormat="1" ht="16" thickBot="1" x14ac:dyDescent="0.25">
      <c r="A11" s="21" t="s">
        <v>5</v>
      </c>
      <c r="B11" s="21">
        <f>AVERAGE(B8:B10)</f>
        <v>12140</v>
      </c>
      <c r="C11" s="2">
        <f t="shared" ref="C11:S11" si="1">AVERAGE(C8:C10)</f>
        <v>352913.33333333331</v>
      </c>
      <c r="D11" s="2">
        <f t="shared" si="1"/>
        <v>97306.666666666672</v>
      </c>
      <c r="E11" s="2">
        <f t="shared" si="1"/>
        <v>1024853.3333333334</v>
      </c>
      <c r="F11" s="2">
        <f t="shared" si="1"/>
        <v>3344836.6666666665</v>
      </c>
      <c r="G11" s="2">
        <f t="shared" si="1"/>
        <v>4914580</v>
      </c>
      <c r="H11" s="2">
        <f t="shared" si="1"/>
        <v>14285820</v>
      </c>
      <c r="I11" s="2">
        <f t="shared" si="1"/>
        <v>16160273.333333334</v>
      </c>
      <c r="J11" s="2">
        <f t="shared" si="1"/>
        <v>2651173.3333333335</v>
      </c>
      <c r="K11" s="21">
        <f t="shared" si="1"/>
        <v>81810</v>
      </c>
      <c r="L11" s="2">
        <f t="shared" si="1"/>
        <v>336293.33333333331</v>
      </c>
      <c r="M11" s="2">
        <f t="shared" si="1"/>
        <v>596736.66666666663</v>
      </c>
      <c r="N11" s="2">
        <f t="shared" si="1"/>
        <v>13988863.333333334</v>
      </c>
      <c r="O11" s="2">
        <f t="shared" si="1"/>
        <v>10521040</v>
      </c>
      <c r="P11" s="2">
        <f t="shared" si="1"/>
        <v>9034443.333333334</v>
      </c>
      <c r="Q11" s="2">
        <f t="shared" si="1"/>
        <v>20659393.333333332</v>
      </c>
      <c r="R11" s="2">
        <f t="shared" si="1"/>
        <v>9849023.333333334</v>
      </c>
      <c r="S11" s="22">
        <f t="shared" si="1"/>
        <v>6214223.333333333</v>
      </c>
    </row>
    <row r="12" spans="1:19" ht="16" thickBot="1" x14ac:dyDescent="0.25"/>
    <row r="13" spans="1:19" s="2" customFormat="1" ht="16" thickBot="1" x14ac:dyDescent="0.25">
      <c r="A13" s="21" t="s">
        <v>7</v>
      </c>
      <c r="B13" s="21">
        <f t="shared" ref="B13:S13" si="2">B11/B6</f>
        <v>2.5756718528995757</v>
      </c>
      <c r="C13" s="2">
        <f t="shared" si="2"/>
        <v>1.2595200989780986</v>
      </c>
      <c r="D13" s="2">
        <f t="shared" si="2"/>
        <v>2.080091207068548</v>
      </c>
      <c r="E13" s="2">
        <f t="shared" si="2"/>
        <v>2.2794273555600038</v>
      </c>
      <c r="F13" s="2">
        <f t="shared" si="2"/>
        <v>2.4254468019278832</v>
      </c>
      <c r="G13" s="2">
        <f t="shared" si="2"/>
        <v>2.9566837391558947</v>
      </c>
      <c r="H13" s="2">
        <f t="shared" si="2"/>
        <v>4.2100451776604864</v>
      </c>
      <c r="I13" s="2">
        <f t="shared" si="2"/>
        <v>8.8090647522537875</v>
      </c>
      <c r="J13" s="2">
        <f t="shared" si="2"/>
        <v>15.16805248302693</v>
      </c>
      <c r="K13" s="21">
        <f t="shared" si="2"/>
        <v>10.234778982485405</v>
      </c>
      <c r="L13" s="2">
        <f t="shared" si="2"/>
        <v>7.7391837987112604</v>
      </c>
      <c r="M13" s="2">
        <f t="shared" si="2"/>
        <v>9.5350732356857506</v>
      </c>
      <c r="N13" s="2">
        <f t="shared" si="2"/>
        <v>15.104969532057028</v>
      </c>
      <c r="O13" s="2">
        <f t="shared" si="2"/>
        <v>14.130926478093857</v>
      </c>
      <c r="P13" s="2">
        <f t="shared" si="2"/>
        <v>14.163011386498196</v>
      </c>
      <c r="Q13" s="2">
        <f t="shared" si="2"/>
        <v>18.714913790500347</v>
      </c>
      <c r="R13" s="2">
        <f t="shared" si="2"/>
        <v>19.339872232913116</v>
      </c>
      <c r="S13" s="22">
        <f t="shared" si="2"/>
        <v>18.183358367633577</v>
      </c>
    </row>
    <row r="14" spans="1:19" ht="16" thickBot="1" x14ac:dyDescent="0.25"/>
    <row r="15" spans="1:19" s="2" customFormat="1" ht="16" thickBot="1" x14ac:dyDescent="0.25">
      <c r="A15" s="21" t="s">
        <v>8</v>
      </c>
      <c r="B15" s="21"/>
      <c r="K15" s="21"/>
      <c r="S15" s="22"/>
    </row>
    <row r="16" spans="1:19" ht="16" thickBot="1" x14ac:dyDescent="0.25">
      <c r="A16" s="3" t="s">
        <v>3</v>
      </c>
      <c r="B16" s="4">
        <v>0</v>
      </c>
      <c r="C16" s="5">
        <v>21</v>
      </c>
      <c r="D16" s="5">
        <v>31</v>
      </c>
      <c r="E16" s="5">
        <v>41</v>
      </c>
      <c r="F16" s="5">
        <v>51</v>
      </c>
      <c r="G16" s="5">
        <v>61</v>
      </c>
      <c r="H16" s="6">
        <v>71</v>
      </c>
      <c r="I16" s="6">
        <v>81</v>
      </c>
      <c r="J16" s="6">
        <v>91</v>
      </c>
      <c r="K16" s="4">
        <v>0</v>
      </c>
      <c r="L16" s="5">
        <v>21</v>
      </c>
      <c r="M16" s="5">
        <v>31</v>
      </c>
      <c r="N16" s="5">
        <v>41</v>
      </c>
      <c r="O16" s="5">
        <v>51</v>
      </c>
      <c r="P16" s="5">
        <v>61</v>
      </c>
      <c r="Q16" s="6">
        <v>71</v>
      </c>
      <c r="R16" s="6">
        <v>81</v>
      </c>
      <c r="S16" s="7">
        <v>91</v>
      </c>
    </row>
    <row r="17" spans="1:19" s="10" customFormat="1" ht="15" customHeight="1" x14ac:dyDescent="0.2">
      <c r="A17" s="38" t="s">
        <v>4</v>
      </c>
      <c r="B17" s="8">
        <v>9730</v>
      </c>
      <c r="C17" s="9">
        <v>357060</v>
      </c>
      <c r="D17" s="9">
        <v>35040</v>
      </c>
      <c r="E17" s="9">
        <v>267020</v>
      </c>
      <c r="F17" s="9">
        <v>507430</v>
      </c>
      <c r="G17" s="9">
        <v>589990</v>
      </c>
      <c r="H17" s="10">
        <v>2319630</v>
      </c>
      <c r="I17" s="10">
        <v>30140</v>
      </c>
      <c r="J17" s="10">
        <v>1166830</v>
      </c>
      <c r="K17" s="8">
        <v>2220</v>
      </c>
      <c r="L17" s="9">
        <v>39670</v>
      </c>
      <c r="M17" s="9">
        <v>76290</v>
      </c>
      <c r="N17" s="9">
        <v>1093800</v>
      </c>
      <c r="O17" s="9">
        <v>521800</v>
      </c>
      <c r="P17" s="9">
        <v>297470</v>
      </c>
      <c r="Q17" s="10">
        <v>810860</v>
      </c>
      <c r="R17" s="10">
        <v>199180</v>
      </c>
      <c r="S17" s="12">
        <v>695160</v>
      </c>
    </row>
    <row r="18" spans="1:19" x14ac:dyDescent="0.2">
      <c r="A18" s="39"/>
      <c r="B18" s="3">
        <v>8350</v>
      </c>
      <c r="C18" s="5">
        <v>367620</v>
      </c>
      <c r="D18" s="5">
        <v>33580</v>
      </c>
      <c r="E18" s="5">
        <v>284020</v>
      </c>
      <c r="F18" s="5">
        <v>473850</v>
      </c>
      <c r="G18" s="5">
        <v>585070</v>
      </c>
      <c r="H18" s="6">
        <v>2078630</v>
      </c>
      <c r="I18" s="14">
        <v>2970</v>
      </c>
      <c r="J18" s="6">
        <v>1146560</v>
      </c>
      <c r="K18" s="3">
        <v>2500</v>
      </c>
      <c r="L18" s="5">
        <v>36930</v>
      </c>
      <c r="M18" s="5">
        <v>75010</v>
      </c>
      <c r="N18" s="5">
        <v>1140580</v>
      </c>
      <c r="O18" s="5">
        <v>436430</v>
      </c>
      <c r="P18" s="5">
        <v>290890</v>
      </c>
      <c r="Q18" s="6">
        <v>796440</v>
      </c>
      <c r="R18" s="6">
        <v>178330</v>
      </c>
      <c r="S18" s="7">
        <v>692650</v>
      </c>
    </row>
    <row r="19" spans="1:19" s="17" customFormat="1" ht="16" thickBot="1" x14ac:dyDescent="0.25">
      <c r="A19" s="40"/>
      <c r="B19" s="15">
        <v>5970</v>
      </c>
      <c r="C19" s="16">
        <v>399320</v>
      </c>
      <c r="D19" s="16">
        <v>35770</v>
      </c>
      <c r="E19" s="16">
        <v>291720</v>
      </c>
      <c r="F19" s="16">
        <v>502380</v>
      </c>
      <c r="G19" s="16">
        <v>583740</v>
      </c>
      <c r="H19" s="17">
        <v>2157580</v>
      </c>
      <c r="I19" s="17">
        <v>28660</v>
      </c>
      <c r="J19" s="17">
        <v>1298990</v>
      </c>
      <c r="K19" s="15">
        <v>2260</v>
      </c>
      <c r="L19" s="16">
        <v>38100</v>
      </c>
      <c r="M19" s="16">
        <v>87240</v>
      </c>
      <c r="N19" s="16">
        <v>1234530</v>
      </c>
      <c r="O19" s="16">
        <v>430900</v>
      </c>
      <c r="P19" s="16">
        <v>305670</v>
      </c>
      <c r="Q19" s="17">
        <v>883030</v>
      </c>
      <c r="R19" s="17">
        <v>184780</v>
      </c>
      <c r="S19" s="19">
        <v>697040</v>
      </c>
    </row>
    <row r="20" spans="1:19" s="2" customFormat="1" ht="16" thickBot="1" x14ac:dyDescent="0.25">
      <c r="A20" s="20" t="s">
        <v>5</v>
      </c>
      <c r="B20" s="21">
        <f>AVERAGE(B17:B19)</f>
        <v>8016.666666666667</v>
      </c>
      <c r="C20" s="2">
        <f t="shared" ref="C20:J20" si="3">AVERAGE(C17:C19)</f>
        <v>374666.66666666669</v>
      </c>
      <c r="D20" s="2">
        <f t="shared" si="3"/>
        <v>34796.666666666664</v>
      </c>
      <c r="E20" s="2">
        <f t="shared" si="3"/>
        <v>280920</v>
      </c>
      <c r="F20" s="2">
        <f t="shared" si="3"/>
        <v>494553.33333333331</v>
      </c>
      <c r="G20" s="2">
        <f t="shared" si="3"/>
        <v>586266.66666666663</v>
      </c>
      <c r="H20" s="2">
        <f t="shared" si="3"/>
        <v>2185280</v>
      </c>
      <c r="I20" s="2">
        <f>AVERAGE(I17,I19)</f>
        <v>29400</v>
      </c>
      <c r="J20" s="2">
        <f t="shared" si="3"/>
        <v>1204126.6666666667</v>
      </c>
      <c r="K20" s="21">
        <f>AVERAGE(K17:K19)</f>
        <v>2326.6666666666665</v>
      </c>
      <c r="L20" s="2">
        <f t="shared" ref="L20:S20" si="4">AVERAGE(L17:L19)</f>
        <v>38233.333333333336</v>
      </c>
      <c r="M20" s="2">
        <f t="shared" si="4"/>
        <v>79513.333333333328</v>
      </c>
      <c r="N20" s="2">
        <f t="shared" si="4"/>
        <v>1156303.3333333333</v>
      </c>
      <c r="O20" s="2">
        <f t="shared" si="4"/>
        <v>463043.33333333331</v>
      </c>
      <c r="P20" s="2">
        <f t="shared" si="4"/>
        <v>298010</v>
      </c>
      <c r="Q20" s="2">
        <f t="shared" si="4"/>
        <v>830110</v>
      </c>
      <c r="R20" s="2">
        <f t="shared" si="4"/>
        <v>187430</v>
      </c>
      <c r="S20" s="22">
        <f t="shared" si="4"/>
        <v>694950</v>
      </c>
    </row>
    <row r="21" spans="1:19" ht="16" thickBot="1" x14ac:dyDescent="0.25"/>
    <row r="22" spans="1:19" s="10" customFormat="1" ht="15" customHeight="1" x14ac:dyDescent="0.2">
      <c r="A22" s="38" t="s">
        <v>6</v>
      </c>
      <c r="B22" s="23">
        <v>41610</v>
      </c>
      <c r="C22" s="10">
        <v>426440</v>
      </c>
      <c r="D22" s="10">
        <v>76730</v>
      </c>
      <c r="E22" s="10">
        <v>574200</v>
      </c>
      <c r="F22" s="10">
        <v>2033400</v>
      </c>
      <c r="G22" s="10">
        <v>4302260</v>
      </c>
      <c r="H22" s="10">
        <v>21826580</v>
      </c>
      <c r="I22" s="10">
        <v>344200</v>
      </c>
      <c r="J22" s="10">
        <v>13041800</v>
      </c>
      <c r="K22" s="23">
        <v>16240</v>
      </c>
      <c r="L22" s="10">
        <v>473110</v>
      </c>
      <c r="M22" s="10">
        <v>509460</v>
      </c>
      <c r="N22" s="10">
        <v>8847450</v>
      </c>
      <c r="O22" s="10">
        <v>8511840</v>
      </c>
      <c r="P22" s="10">
        <v>2999100</v>
      </c>
      <c r="Q22" s="10">
        <v>9277950</v>
      </c>
      <c r="R22" s="10">
        <v>5526450</v>
      </c>
      <c r="S22" s="12">
        <v>11371970</v>
      </c>
    </row>
    <row r="23" spans="1:19" x14ac:dyDescent="0.2">
      <c r="A23" s="39"/>
      <c r="B23" s="4">
        <v>18330</v>
      </c>
      <c r="C23" s="6">
        <v>416240</v>
      </c>
      <c r="D23" s="6">
        <v>66490</v>
      </c>
      <c r="E23" s="6">
        <v>627360</v>
      </c>
      <c r="F23" s="6">
        <v>1712870</v>
      </c>
      <c r="G23" s="6">
        <v>3866060</v>
      </c>
      <c r="H23" s="6">
        <v>20128930</v>
      </c>
      <c r="I23" s="6">
        <v>400480</v>
      </c>
      <c r="J23" s="6">
        <v>15495460</v>
      </c>
      <c r="K23" s="4">
        <v>18480</v>
      </c>
      <c r="L23" s="6">
        <v>427930</v>
      </c>
      <c r="M23" s="6">
        <v>491410</v>
      </c>
      <c r="N23" s="6">
        <v>9260140</v>
      </c>
      <c r="O23" s="6">
        <v>8054690</v>
      </c>
      <c r="P23" s="6">
        <v>2739560</v>
      </c>
      <c r="Q23" s="6">
        <v>8690410</v>
      </c>
      <c r="R23" s="6">
        <v>4990900</v>
      </c>
      <c r="S23" s="7">
        <v>10014030</v>
      </c>
    </row>
    <row r="24" spans="1:19" s="17" customFormat="1" ht="16" thickBot="1" x14ac:dyDescent="0.25">
      <c r="A24" s="40"/>
      <c r="B24" s="24">
        <v>11850</v>
      </c>
      <c r="C24" s="17">
        <v>478710</v>
      </c>
      <c r="D24" s="17">
        <v>78260</v>
      </c>
      <c r="E24" s="17">
        <v>618180</v>
      </c>
      <c r="F24" s="17">
        <v>1998300</v>
      </c>
      <c r="G24" s="17">
        <v>3890570</v>
      </c>
      <c r="H24" s="17">
        <v>20033740</v>
      </c>
      <c r="I24" s="17">
        <v>311050</v>
      </c>
      <c r="J24" s="17">
        <v>13824740</v>
      </c>
      <c r="K24" s="24">
        <v>16360</v>
      </c>
      <c r="L24" s="17">
        <v>455600</v>
      </c>
      <c r="M24" s="17">
        <v>612160</v>
      </c>
      <c r="N24" s="17">
        <v>10945970</v>
      </c>
      <c r="O24" s="17">
        <v>9256290</v>
      </c>
      <c r="P24" s="17">
        <v>3006730</v>
      </c>
      <c r="Q24" s="17">
        <v>10241710</v>
      </c>
      <c r="R24" s="17">
        <v>4968940</v>
      </c>
      <c r="S24" s="19">
        <v>10614950</v>
      </c>
    </row>
    <row r="25" spans="1:19" s="2" customFormat="1" ht="16" thickBot="1" x14ac:dyDescent="0.25">
      <c r="A25" s="21" t="s">
        <v>5</v>
      </c>
      <c r="B25" s="21">
        <f>AVERAGE(B22:B24)</f>
        <v>23930</v>
      </c>
      <c r="C25" s="2">
        <f t="shared" ref="C25:H25" si="5">AVERAGE(C22:C24)</f>
        <v>440463.33333333331</v>
      </c>
      <c r="D25" s="2">
        <f t="shared" si="5"/>
        <v>73826.666666666672</v>
      </c>
      <c r="E25" s="2">
        <f t="shared" si="5"/>
        <v>606580</v>
      </c>
      <c r="F25" s="2">
        <f t="shared" si="5"/>
        <v>1914856.6666666667</v>
      </c>
      <c r="G25" s="2">
        <f t="shared" si="5"/>
        <v>4019630</v>
      </c>
      <c r="H25" s="2">
        <f t="shared" si="5"/>
        <v>20663083.333333332</v>
      </c>
      <c r="I25" s="2">
        <f>AVERAGE(I22:I24)</f>
        <v>351910</v>
      </c>
      <c r="J25" s="2">
        <f t="shared" ref="J25" si="6">AVERAGE(J22:J24)</f>
        <v>14120666.666666666</v>
      </c>
      <c r="K25" s="21">
        <f>AVERAGE(K22:K24)</f>
        <v>17026.666666666668</v>
      </c>
      <c r="L25" s="2">
        <f t="shared" ref="L25:S25" si="7">AVERAGE(L22:L24)</f>
        <v>452213.33333333331</v>
      </c>
      <c r="M25" s="2">
        <f t="shared" si="7"/>
        <v>537676.66666666663</v>
      </c>
      <c r="N25" s="2">
        <f t="shared" si="7"/>
        <v>9684520</v>
      </c>
      <c r="O25" s="2">
        <f t="shared" si="7"/>
        <v>8607606.666666666</v>
      </c>
      <c r="P25" s="2">
        <f t="shared" si="7"/>
        <v>2915130</v>
      </c>
      <c r="Q25" s="2">
        <f t="shared" si="7"/>
        <v>9403356.666666666</v>
      </c>
      <c r="R25" s="2">
        <f t="shared" si="7"/>
        <v>5162096.666666667</v>
      </c>
      <c r="S25" s="22">
        <f t="shared" si="7"/>
        <v>10666983.333333334</v>
      </c>
    </row>
    <row r="26" spans="1:19" ht="16" thickBot="1" x14ac:dyDescent="0.25"/>
    <row r="27" spans="1:19" s="2" customFormat="1" ht="16" thickBot="1" x14ac:dyDescent="0.25">
      <c r="A27" s="21" t="s">
        <v>9</v>
      </c>
      <c r="B27" s="21">
        <f t="shared" ref="B27:S27" si="8">B25/B20</f>
        <v>2.9850311850311848</v>
      </c>
      <c r="C27" s="2">
        <f t="shared" si="8"/>
        <v>1.1756138790035586</v>
      </c>
      <c r="D27" s="2">
        <f t="shared" si="8"/>
        <v>2.1216591627550536</v>
      </c>
      <c r="E27" s="2">
        <f t="shared" si="8"/>
        <v>2.1592624234657554</v>
      </c>
      <c r="F27" s="2">
        <f t="shared" si="8"/>
        <v>3.871891134087325</v>
      </c>
      <c r="G27" s="2">
        <f t="shared" si="8"/>
        <v>6.8563168069138056</v>
      </c>
      <c r="H27" s="2">
        <f t="shared" si="8"/>
        <v>9.4555770122516716</v>
      </c>
      <c r="I27" s="2">
        <f t="shared" si="8"/>
        <v>11.969727891156463</v>
      </c>
      <c r="J27" s="2">
        <f t="shared" si="8"/>
        <v>11.726894734219544</v>
      </c>
      <c r="K27" s="21">
        <f t="shared" si="8"/>
        <v>7.318051575931233</v>
      </c>
      <c r="L27" s="2">
        <f t="shared" si="8"/>
        <v>11.827724498692239</v>
      </c>
      <c r="M27" s="2">
        <f t="shared" si="8"/>
        <v>6.7620944076465159</v>
      </c>
      <c r="N27" s="2">
        <f t="shared" si="8"/>
        <v>8.3754147556437051</v>
      </c>
      <c r="O27" s="2">
        <f t="shared" si="8"/>
        <v>18.589203314304637</v>
      </c>
      <c r="P27" s="2">
        <f t="shared" si="8"/>
        <v>9.7819871816382005</v>
      </c>
      <c r="Q27" s="2">
        <f t="shared" si="8"/>
        <v>11.327844100982601</v>
      </c>
      <c r="R27" s="2">
        <f t="shared" si="8"/>
        <v>27.541464368919954</v>
      </c>
      <c r="S27" s="22">
        <f t="shared" si="8"/>
        <v>15.349281722905726</v>
      </c>
    </row>
    <row r="28" spans="1:19" ht="16" thickBot="1" x14ac:dyDescent="0.25"/>
    <row r="29" spans="1:19" s="2" customFormat="1" ht="16" thickBot="1" x14ac:dyDescent="0.25">
      <c r="A29" s="21" t="s">
        <v>10</v>
      </c>
      <c r="B29" s="21"/>
      <c r="K29" s="21"/>
      <c r="S29" s="22"/>
    </row>
    <row r="30" spans="1:19" ht="16" thickBot="1" x14ac:dyDescent="0.25">
      <c r="A30" s="3" t="s">
        <v>3</v>
      </c>
      <c r="B30" s="4">
        <v>0</v>
      </c>
      <c r="C30" s="5">
        <v>21</v>
      </c>
      <c r="D30" s="5">
        <v>31</v>
      </c>
      <c r="E30" s="5">
        <v>41</v>
      </c>
      <c r="F30" s="5">
        <v>51</v>
      </c>
      <c r="G30" s="5">
        <v>61</v>
      </c>
      <c r="H30" s="6">
        <v>71</v>
      </c>
      <c r="I30" s="6">
        <v>81</v>
      </c>
      <c r="J30" s="6">
        <v>91</v>
      </c>
      <c r="K30" s="4">
        <v>0</v>
      </c>
      <c r="L30" s="5">
        <v>21</v>
      </c>
      <c r="M30" s="5">
        <v>31</v>
      </c>
      <c r="N30" s="5">
        <v>41</v>
      </c>
      <c r="O30" s="5">
        <v>51</v>
      </c>
      <c r="P30" s="5">
        <v>61</v>
      </c>
      <c r="Q30" s="6">
        <v>71</v>
      </c>
      <c r="R30" s="6">
        <v>81</v>
      </c>
      <c r="S30" s="7">
        <v>91</v>
      </c>
    </row>
    <row r="31" spans="1:19" s="10" customFormat="1" ht="15" customHeight="1" x14ac:dyDescent="0.2">
      <c r="A31" s="38" t="s">
        <v>4</v>
      </c>
      <c r="B31" s="8">
        <v>5500</v>
      </c>
      <c r="C31" s="9">
        <v>126880</v>
      </c>
      <c r="D31" s="9">
        <v>455370</v>
      </c>
      <c r="E31" s="9">
        <v>1052850</v>
      </c>
      <c r="F31" s="9">
        <v>3723270</v>
      </c>
      <c r="G31" s="9">
        <v>7812700</v>
      </c>
      <c r="H31" s="10">
        <v>10398560</v>
      </c>
      <c r="I31" s="10">
        <v>9960910</v>
      </c>
      <c r="J31" s="10">
        <v>5337420</v>
      </c>
      <c r="K31" s="8">
        <v>13640</v>
      </c>
      <c r="L31" s="9">
        <v>74540</v>
      </c>
      <c r="M31" s="9">
        <v>526000</v>
      </c>
      <c r="N31" s="9">
        <v>1532350</v>
      </c>
      <c r="O31" s="9">
        <v>2243370</v>
      </c>
      <c r="P31" s="9">
        <v>300760</v>
      </c>
      <c r="Q31" s="10">
        <v>313980</v>
      </c>
      <c r="R31" s="10">
        <v>295060</v>
      </c>
      <c r="S31" s="12">
        <v>319420</v>
      </c>
    </row>
    <row r="32" spans="1:19" x14ac:dyDescent="0.2">
      <c r="A32" s="39"/>
      <c r="B32" s="3">
        <v>8300</v>
      </c>
      <c r="C32" s="5">
        <v>123230</v>
      </c>
      <c r="D32" s="5">
        <v>456270</v>
      </c>
      <c r="E32" s="5">
        <v>1091110</v>
      </c>
      <c r="F32" s="5">
        <v>3655940</v>
      </c>
      <c r="G32" s="5">
        <v>7757370</v>
      </c>
      <c r="H32" s="6">
        <v>11606970</v>
      </c>
      <c r="I32" s="6">
        <v>10109210</v>
      </c>
      <c r="J32" s="6">
        <v>5678220</v>
      </c>
      <c r="K32" s="3">
        <v>13110</v>
      </c>
      <c r="L32" s="5">
        <v>68220</v>
      </c>
      <c r="M32" s="5">
        <v>549080</v>
      </c>
      <c r="N32" s="5">
        <v>1363990</v>
      </c>
      <c r="O32" s="5">
        <v>2326580</v>
      </c>
      <c r="P32" s="5">
        <v>300070</v>
      </c>
      <c r="Q32" s="6">
        <v>329140</v>
      </c>
      <c r="R32" s="6">
        <v>286640</v>
      </c>
      <c r="S32" s="7">
        <v>309920</v>
      </c>
    </row>
    <row r="33" spans="1:19" s="17" customFormat="1" ht="16" thickBot="1" x14ac:dyDescent="0.25">
      <c r="A33" s="40"/>
      <c r="B33" s="15">
        <v>9100</v>
      </c>
      <c r="C33" s="16">
        <v>131630</v>
      </c>
      <c r="D33" s="16">
        <v>503060</v>
      </c>
      <c r="E33" s="16">
        <v>1145210</v>
      </c>
      <c r="F33" s="16">
        <v>3932300</v>
      </c>
      <c r="G33" s="16">
        <v>7930760</v>
      </c>
      <c r="H33" s="17">
        <v>6927840</v>
      </c>
      <c r="I33" s="18">
        <v>19590</v>
      </c>
      <c r="J33" s="17">
        <v>6194900</v>
      </c>
      <c r="K33" s="15">
        <v>12920</v>
      </c>
      <c r="L33" s="16">
        <v>80600</v>
      </c>
      <c r="M33" s="16">
        <v>641310</v>
      </c>
      <c r="N33" s="16">
        <v>1694520</v>
      </c>
      <c r="O33" s="16">
        <v>2447890</v>
      </c>
      <c r="P33" s="16">
        <v>327930</v>
      </c>
      <c r="Q33" s="17">
        <v>337830</v>
      </c>
      <c r="R33" s="17">
        <v>333040</v>
      </c>
      <c r="S33" s="19">
        <v>258360</v>
      </c>
    </row>
    <row r="34" spans="1:19" s="2" customFormat="1" ht="16" thickBot="1" x14ac:dyDescent="0.25">
      <c r="A34" s="20" t="s">
        <v>5</v>
      </c>
      <c r="B34" s="21">
        <f>AVERAGE(B31:B33)</f>
        <v>7633.333333333333</v>
      </c>
      <c r="C34" s="2">
        <f t="shared" ref="C34:H34" si="9">AVERAGE(C31:C33)</f>
        <v>127246.66666666667</v>
      </c>
      <c r="D34" s="2">
        <f t="shared" si="9"/>
        <v>471566.66666666669</v>
      </c>
      <c r="E34" s="2">
        <f t="shared" si="9"/>
        <v>1096390</v>
      </c>
      <c r="F34" s="2">
        <f t="shared" si="9"/>
        <v>3770503.3333333335</v>
      </c>
      <c r="G34" s="2">
        <f t="shared" si="9"/>
        <v>7833610</v>
      </c>
      <c r="H34" s="2">
        <f t="shared" si="9"/>
        <v>9644456.666666666</v>
      </c>
      <c r="I34" s="2">
        <f>AVERAGE(I31:I32)</f>
        <v>10035060</v>
      </c>
      <c r="J34" s="2">
        <f t="shared" ref="J34" si="10">AVERAGE(J31:J33)</f>
        <v>5736846.666666667</v>
      </c>
      <c r="K34" s="21">
        <f>AVERAGE(K31:K33)</f>
        <v>13223.333333333334</v>
      </c>
      <c r="L34" s="2">
        <f t="shared" ref="L34:S34" si="11">AVERAGE(L31:L33)</f>
        <v>74453.333333333328</v>
      </c>
      <c r="M34" s="2">
        <f t="shared" si="11"/>
        <v>572130</v>
      </c>
      <c r="N34" s="2">
        <f t="shared" si="11"/>
        <v>1530286.6666666667</v>
      </c>
      <c r="O34" s="2">
        <f t="shared" si="11"/>
        <v>2339280</v>
      </c>
      <c r="P34" s="2">
        <f t="shared" si="11"/>
        <v>309586.66666666669</v>
      </c>
      <c r="Q34" s="2">
        <f t="shared" si="11"/>
        <v>326983.33333333331</v>
      </c>
      <c r="R34" s="2">
        <f t="shared" si="11"/>
        <v>304913.33333333331</v>
      </c>
      <c r="S34" s="22">
        <f t="shared" si="11"/>
        <v>295900</v>
      </c>
    </row>
    <row r="35" spans="1:19" ht="16" thickBot="1" x14ac:dyDescent="0.25"/>
    <row r="36" spans="1:19" s="10" customFormat="1" ht="15" customHeight="1" x14ac:dyDescent="0.2">
      <c r="A36" s="38" t="s">
        <v>6</v>
      </c>
      <c r="B36" s="23">
        <v>4150</v>
      </c>
      <c r="C36" s="10">
        <v>362100</v>
      </c>
      <c r="D36" s="10">
        <v>507790</v>
      </c>
      <c r="E36" s="10">
        <v>1557200</v>
      </c>
      <c r="F36" s="10">
        <v>12279680</v>
      </c>
      <c r="G36" s="10">
        <v>13795570</v>
      </c>
      <c r="H36" s="10">
        <v>20073320</v>
      </c>
      <c r="I36" s="10">
        <v>23338000</v>
      </c>
      <c r="J36" s="10">
        <v>9576530</v>
      </c>
      <c r="K36" s="23">
        <v>70390</v>
      </c>
      <c r="L36" s="10">
        <v>599500</v>
      </c>
      <c r="M36" s="10">
        <v>3561470</v>
      </c>
      <c r="N36" s="10">
        <v>14947360</v>
      </c>
      <c r="O36" s="10">
        <v>50916980</v>
      </c>
      <c r="P36" s="10">
        <v>4541390</v>
      </c>
      <c r="Q36" s="10">
        <v>5070880</v>
      </c>
      <c r="R36" s="10">
        <v>4992440</v>
      </c>
      <c r="S36" s="12">
        <v>3434830</v>
      </c>
    </row>
    <row r="37" spans="1:19" x14ac:dyDescent="0.2">
      <c r="A37" s="39"/>
      <c r="B37" s="4">
        <v>8330</v>
      </c>
      <c r="C37" s="6">
        <v>329350</v>
      </c>
      <c r="D37" s="6">
        <v>470550</v>
      </c>
      <c r="E37" s="6">
        <v>1636120</v>
      </c>
      <c r="F37" s="6">
        <v>10543970</v>
      </c>
      <c r="G37" s="6">
        <v>12015960</v>
      </c>
      <c r="H37" s="6">
        <v>21250970</v>
      </c>
      <c r="I37" s="6">
        <v>21363080</v>
      </c>
      <c r="J37" s="6">
        <v>9876760</v>
      </c>
      <c r="K37" s="4">
        <v>64530</v>
      </c>
      <c r="L37" s="6">
        <v>527480</v>
      </c>
      <c r="M37" s="6">
        <v>3669030</v>
      </c>
      <c r="N37" s="6">
        <v>12670490</v>
      </c>
      <c r="O37" s="6">
        <v>51992570</v>
      </c>
      <c r="P37" s="6">
        <v>4524920</v>
      </c>
      <c r="Q37" s="6">
        <v>5252040</v>
      </c>
      <c r="R37" s="6">
        <v>4666590</v>
      </c>
      <c r="S37" s="7">
        <v>3137070</v>
      </c>
    </row>
    <row r="38" spans="1:19" s="17" customFormat="1" ht="16" thickBot="1" x14ac:dyDescent="0.25">
      <c r="A38" s="40"/>
      <c r="B38" s="24">
        <v>4960</v>
      </c>
      <c r="C38" s="17">
        <v>347270</v>
      </c>
      <c r="D38" s="17">
        <v>541340</v>
      </c>
      <c r="E38" s="17">
        <v>1518740</v>
      </c>
      <c r="F38" s="17">
        <v>11731810</v>
      </c>
      <c r="G38" s="17">
        <v>12214840</v>
      </c>
      <c r="H38" s="17">
        <v>23831710</v>
      </c>
      <c r="I38" s="17">
        <v>25598700</v>
      </c>
      <c r="J38" s="17">
        <v>10108820</v>
      </c>
      <c r="K38" s="24">
        <v>61580</v>
      </c>
      <c r="L38" s="17">
        <v>635750</v>
      </c>
      <c r="M38" s="17">
        <v>4271100</v>
      </c>
      <c r="N38" s="17">
        <v>16409620</v>
      </c>
      <c r="O38" s="17">
        <v>54074150</v>
      </c>
      <c r="P38" s="17">
        <v>4613550</v>
      </c>
      <c r="Q38" s="17">
        <v>5183860</v>
      </c>
      <c r="R38" s="17">
        <v>5483150</v>
      </c>
      <c r="S38" s="19">
        <v>3034160</v>
      </c>
    </row>
    <row r="39" spans="1:19" s="2" customFormat="1" ht="16" thickBot="1" x14ac:dyDescent="0.25">
      <c r="A39" s="21" t="s">
        <v>5</v>
      </c>
      <c r="B39" s="21">
        <f t="shared" ref="B39:J39" si="12">AVERAGE(B36:B38)</f>
        <v>5813.333333333333</v>
      </c>
      <c r="C39" s="2">
        <f t="shared" si="12"/>
        <v>346240</v>
      </c>
      <c r="D39" s="2">
        <f t="shared" si="12"/>
        <v>506560</v>
      </c>
      <c r="E39" s="2">
        <f t="shared" si="12"/>
        <v>1570686.6666666667</v>
      </c>
      <c r="F39" s="2">
        <f t="shared" si="12"/>
        <v>11518486.666666666</v>
      </c>
      <c r="G39" s="2">
        <f t="shared" si="12"/>
        <v>12675456.666666666</v>
      </c>
      <c r="H39" s="2">
        <f t="shared" si="12"/>
        <v>21718666.666666668</v>
      </c>
      <c r="I39" s="2">
        <f t="shared" si="12"/>
        <v>23433260</v>
      </c>
      <c r="J39" s="2">
        <f t="shared" si="12"/>
        <v>9854036.666666666</v>
      </c>
      <c r="K39" s="21">
        <f>AVERAGE(K36:K38)</f>
        <v>65500</v>
      </c>
      <c r="L39" s="2">
        <f t="shared" ref="L39:S39" si="13">AVERAGE(L36:L38)</f>
        <v>587576.66666666663</v>
      </c>
      <c r="M39" s="2">
        <f t="shared" si="13"/>
        <v>3833866.6666666665</v>
      </c>
      <c r="N39" s="2">
        <f t="shared" si="13"/>
        <v>14675823.333333334</v>
      </c>
      <c r="O39" s="2">
        <f t="shared" si="13"/>
        <v>52327900</v>
      </c>
      <c r="P39" s="2">
        <f t="shared" si="13"/>
        <v>4559953.333333333</v>
      </c>
      <c r="Q39" s="2">
        <f t="shared" si="13"/>
        <v>5168926.666666667</v>
      </c>
      <c r="R39" s="2">
        <f>AVERAGE(R36:R38)</f>
        <v>5047393.333333333</v>
      </c>
      <c r="S39" s="22">
        <f t="shared" si="13"/>
        <v>3202020</v>
      </c>
    </row>
    <row r="40" spans="1:19" ht="16" thickBot="1" x14ac:dyDescent="0.25"/>
    <row r="41" spans="1:19" s="2" customFormat="1" ht="16" thickBot="1" x14ac:dyDescent="0.25">
      <c r="A41" s="21" t="s">
        <v>11</v>
      </c>
      <c r="B41" s="21">
        <f>B39/B34</f>
        <v>0.76157205240174675</v>
      </c>
      <c r="C41" s="2">
        <f t="shared" ref="C41:S41" si="14">C39/C34</f>
        <v>2.7210143029286948</v>
      </c>
      <c r="D41" s="2">
        <f t="shared" si="14"/>
        <v>1.0742065455573619</v>
      </c>
      <c r="E41" s="2">
        <f t="shared" si="14"/>
        <v>1.4325984974932886</v>
      </c>
      <c r="F41" s="2">
        <f t="shared" si="14"/>
        <v>3.054893643731031</v>
      </c>
      <c r="G41" s="2">
        <f t="shared" si="14"/>
        <v>1.6180862548258934</v>
      </c>
      <c r="H41" s="2">
        <f t="shared" si="14"/>
        <v>2.2519326300392941</v>
      </c>
      <c r="I41" s="2">
        <f t="shared" si="14"/>
        <v>2.3351390026566858</v>
      </c>
      <c r="J41" s="2">
        <f t="shared" si="14"/>
        <v>1.7176747504726753</v>
      </c>
      <c r="K41" s="21">
        <f t="shared" si="14"/>
        <v>4.9533652634232412</v>
      </c>
      <c r="L41" s="2">
        <f t="shared" si="14"/>
        <v>7.8918785816618913</v>
      </c>
      <c r="M41" s="2">
        <f t="shared" si="14"/>
        <v>6.7010411386689501</v>
      </c>
      <c r="N41" s="2">
        <f t="shared" si="14"/>
        <v>9.5902445293474425</v>
      </c>
      <c r="O41" s="2">
        <f t="shared" si="14"/>
        <v>22.369233268356076</v>
      </c>
      <c r="P41" s="2">
        <f t="shared" si="14"/>
        <v>14.72916576941298</v>
      </c>
      <c r="Q41" s="2">
        <f t="shared" si="14"/>
        <v>15.807920893011879</v>
      </c>
      <c r="R41" s="2">
        <f t="shared" si="14"/>
        <v>16.553534337625994</v>
      </c>
      <c r="S41" s="22">
        <f t="shared" si="14"/>
        <v>10.821290976681311</v>
      </c>
    </row>
    <row r="42" spans="1:19" ht="16" thickBot="1" x14ac:dyDescent="0.25"/>
    <row r="43" spans="1:19" s="2" customFormat="1" ht="15" customHeight="1" thickBot="1" x14ac:dyDescent="0.25">
      <c r="A43" s="41" t="s">
        <v>12</v>
      </c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42"/>
      <c r="R43" s="42"/>
      <c r="S43" s="43"/>
    </row>
    <row r="44" spans="1:19" ht="16" thickBot="1" x14ac:dyDescent="0.25">
      <c r="B44" s="25"/>
      <c r="C44" s="26"/>
      <c r="D44" s="26"/>
      <c r="E44" s="26"/>
      <c r="F44" s="26"/>
      <c r="G44" s="26"/>
      <c r="H44" s="26"/>
      <c r="I44" s="26"/>
      <c r="J44" s="26"/>
    </row>
    <row r="45" spans="1:19" s="10" customFormat="1" x14ac:dyDescent="0.2">
      <c r="A45" s="44" t="s">
        <v>13</v>
      </c>
      <c r="B45" s="27">
        <f>B13/AVERAGE($B13,$B27,$B41)</f>
        <v>1.2221890772380704</v>
      </c>
      <c r="C45" s="28">
        <f t="shared" ref="C45:S45" si="15">C13/AVERAGE($B13,$B27,$B41)</f>
        <v>0.59765831808112124</v>
      </c>
      <c r="D45" s="28">
        <f t="shared" si="15"/>
        <v>0.98702975306274565</v>
      </c>
      <c r="E45" s="28">
        <f t="shared" si="15"/>
        <v>1.0816172926636074</v>
      </c>
      <c r="F45" s="28">
        <f t="shared" si="15"/>
        <v>1.1509053784942098</v>
      </c>
      <c r="G45" s="28">
        <f t="shared" si="15"/>
        <v>1.4029840667691003</v>
      </c>
      <c r="H45" s="28">
        <f t="shared" si="15"/>
        <v>1.9977200220683848</v>
      </c>
      <c r="I45" s="28">
        <f t="shared" si="15"/>
        <v>4.1800133463302798</v>
      </c>
      <c r="J45" s="28">
        <f t="shared" si="15"/>
        <v>7.1974339614962215</v>
      </c>
      <c r="K45" s="27">
        <f t="shared" si="15"/>
        <v>4.8565328950027356</v>
      </c>
      <c r="L45" s="28">
        <f t="shared" si="15"/>
        <v>3.672341216476978</v>
      </c>
      <c r="M45" s="28">
        <f t="shared" si="15"/>
        <v>4.524513612322556</v>
      </c>
      <c r="N45" s="28">
        <f t="shared" si="15"/>
        <v>7.1675002983439988</v>
      </c>
      <c r="O45" s="28">
        <f t="shared" si="15"/>
        <v>6.7053044716616403</v>
      </c>
      <c r="P45" s="28">
        <f t="shared" si="15"/>
        <v>6.7205291690747924</v>
      </c>
      <c r="Q45" s="28">
        <f t="shared" si="15"/>
        <v>8.880464796185926</v>
      </c>
      <c r="R45" s="28">
        <f t="shared" si="15"/>
        <v>9.1770155315541508</v>
      </c>
      <c r="S45" s="29">
        <f t="shared" si="15"/>
        <v>8.6282349824217732</v>
      </c>
    </row>
    <row r="46" spans="1:19" x14ac:dyDescent="0.2">
      <c r="A46" s="45"/>
      <c r="B46" s="30">
        <f>B27/AVERAGE($B13,$B27,$B41)</f>
        <v>1.4164352906419606</v>
      </c>
      <c r="C46" s="31">
        <f t="shared" ref="C46:S46" si="16">C27/AVERAGE($B13,$B27,$B41)</f>
        <v>0.55784374874855192</v>
      </c>
      <c r="D46" s="31">
        <f t="shared" si="16"/>
        <v>1.0067542771110909</v>
      </c>
      <c r="E46" s="31">
        <f t="shared" si="16"/>
        <v>1.0245975029309551</v>
      </c>
      <c r="F46" s="31">
        <f t="shared" si="16"/>
        <v>1.837261624383236</v>
      </c>
      <c r="G46" s="31">
        <f t="shared" si="16"/>
        <v>3.2534095917771322</v>
      </c>
      <c r="H46" s="31">
        <f t="shared" si="16"/>
        <v>4.4867916424786758</v>
      </c>
      <c r="I46" s="31">
        <f t="shared" si="16"/>
        <v>5.6797882345199904</v>
      </c>
      <c r="J46" s="31">
        <f t="shared" si="16"/>
        <v>5.5645608107837594</v>
      </c>
      <c r="K46" s="30">
        <f t="shared" si="16"/>
        <v>3.472508616615583</v>
      </c>
      <c r="L46" s="31">
        <f t="shared" si="16"/>
        <v>5.6124058173828288</v>
      </c>
      <c r="M46" s="31">
        <f t="shared" si="16"/>
        <v>3.20869986406628</v>
      </c>
      <c r="N46" s="31">
        <f t="shared" si="16"/>
        <v>3.9742409034608532</v>
      </c>
      <c r="O46" s="31">
        <f t="shared" si="16"/>
        <v>8.8208135751936911</v>
      </c>
      <c r="P46" s="31">
        <f t="shared" si="16"/>
        <v>4.6416774223867572</v>
      </c>
      <c r="Q46" s="31">
        <f t="shared" si="16"/>
        <v>5.3752062062140515</v>
      </c>
      <c r="R46" s="31">
        <f t="shared" si="16"/>
        <v>13.068775389590709</v>
      </c>
      <c r="S46" s="32">
        <f t="shared" si="16"/>
        <v>7.2834295424964459</v>
      </c>
    </row>
    <row r="47" spans="1:19" s="17" customFormat="1" ht="16" thickBot="1" x14ac:dyDescent="0.25">
      <c r="A47" s="46"/>
      <c r="B47" s="33">
        <f>B41/AVERAGE($B13,$B27,$B41)</f>
        <v>0.36137563211996837</v>
      </c>
      <c r="C47" s="34">
        <f t="shared" ref="C47:S47" si="17">C41/AVERAGE($B13,$B27,$B41)</f>
        <v>1.2911559196891518</v>
      </c>
      <c r="D47" s="34">
        <f t="shared" si="17"/>
        <v>0.50972467832028456</v>
      </c>
      <c r="E47" s="34">
        <f t="shared" si="17"/>
        <v>0.67978622111076648</v>
      </c>
      <c r="F47" s="34">
        <f t="shared" si="17"/>
        <v>1.4495859165013165</v>
      </c>
      <c r="G47" s="34">
        <f t="shared" si="17"/>
        <v>0.76780252284504424</v>
      </c>
      <c r="H47" s="34">
        <f t="shared" si="17"/>
        <v>1.0685706954523824</v>
      </c>
      <c r="I47" s="34">
        <f t="shared" si="17"/>
        <v>1.1080531783063587</v>
      </c>
      <c r="J47" s="34">
        <f t="shared" si="17"/>
        <v>0.81505853158740238</v>
      </c>
      <c r="K47" s="33">
        <f t="shared" si="17"/>
        <v>2.3504348637079291</v>
      </c>
      <c r="L47" s="34">
        <f t="shared" si="17"/>
        <v>3.7447968344794842</v>
      </c>
      <c r="M47" s="34">
        <f t="shared" si="17"/>
        <v>3.1797293108531224</v>
      </c>
      <c r="N47" s="34">
        <f t="shared" si="17"/>
        <v>4.5506930933828098</v>
      </c>
      <c r="O47" s="34">
        <f t="shared" si="17"/>
        <v>10.614485900444871</v>
      </c>
      <c r="P47" s="34">
        <f t="shared" si="17"/>
        <v>6.9891766297557574</v>
      </c>
      <c r="Q47" s="34">
        <f t="shared" si="17"/>
        <v>7.5010596662508515</v>
      </c>
      <c r="R47" s="34">
        <f t="shared" si="17"/>
        <v>7.8548627358551357</v>
      </c>
      <c r="S47" s="35">
        <f t="shared" si="17"/>
        <v>5.134840301347368</v>
      </c>
    </row>
    <row r="48" spans="1:19" s="2" customFormat="1" ht="16" thickBot="1" x14ac:dyDescent="0.25">
      <c r="A48" s="1" t="s">
        <v>14</v>
      </c>
      <c r="B48" s="1">
        <f>AVERAGE(B45:B47)</f>
        <v>0.99999999999999967</v>
      </c>
      <c r="C48" s="36">
        <f t="shared" ref="C48:S48" si="18">AVERAGE(C45:C47)</f>
        <v>0.81555266217294164</v>
      </c>
      <c r="D48" s="36">
        <f t="shared" si="18"/>
        <v>0.83450290283137374</v>
      </c>
      <c r="E48" s="36">
        <f t="shared" si="18"/>
        <v>0.92866700556844295</v>
      </c>
      <c r="F48" s="36">
        <f t="shared" si="18"/>
        <v>1.479250973126254</v>
      </c>
      <c r="G48" s="36">
        <f t="shared" si="18"/>
        <v>1.8080653937970921</v>
      </c>
      <c r="H48" s="36">
        <f t="shared" si="18"/>
        <v>2.5176941199998142</v>
      </c>
      <c r="I48" s="36">
        <f t="shared" si="18"/>
        <v>3.6559515863855427</v>
      </c>
      <c r="J48" s="36">
        <f t="shared" si="18"/>
        <v>4.5256844346224607</v>
      </c>
      <c r="K48" s="1">
        <f t="shared" si="18"/>
        <v>3.5598254584420821</v>
      </c>
      <c r="L48" s="36">
        <f t="shared" si="18"/>
        <v>4.3431812894464299</v>
      </c>
      <c r="M48" s="36">
        <f t="shared" si="18"/>
        <v>3.6376475957473193</v>
      </c>
      <c r="N48" s="36">
        <f t="shared" si="18"/>
        <v>5.2308114317292205</v>
      </c>
      <c r="O48" s="36">
        <f t="shared" si="18"/>
        <v>8.7135346491000671</v>
      </c>
      <c r="P48" s="36">
        <f t="shared" si="18"/>
        <v>6.1171277404057696</v>
      </c>
      <c r="Q48" s="36">
        <f t="shared" si="18"/>
        <v>7.2522435562169436</v>
      </c>
      <c r="R48" s="36">
        <f t="shared" si="18"/>
        <v>10.033551218999998</v>
      </c>
      <c r="S48" s="37">
        <f t="shared" si="18"/>
        <v>7.0155016087551951</v>
      </c>
    </row>
    <row r="49" spans="1:19" s="17" customFormat="1" ht="16" thickBot="1" x14ac:dyDescent="0.25">
      <c r="A49" s="33" t="s">
        <v>15</v>
      </c>
      <c r="B49" s="33">
        <f>_xlfn.STDEV.S(B45:B47)</f>
        <v>0.5615280138096983</v>
      </c>
      <c r="C49" s="34">
        <f t="shared" ref="C49:S49" si="19">_xlfn.STDEV.S(C45:C47)</f>
        <v>0.41236530395125065</v>
      </c>
      <c r="D49" s="34">
        <f t="shared" si="19"/>
        <v>0.28143904411020315</v>
      </c>
      <c r="E49" s="34">
        <f t="shared" si="19"/>
        <v>0.21741446078743379</v>
      </c>
      <c r="F49" s="34">
        <f t="shared" si="19"/>
        <v>0.34413839622474579</v>
      </c>
      <c r="G49" s="34">
        <f t="shared" si="19"/>
        <v>1.2913670223493248</v>
      </c>
      <c r="H49" s="34">
        <f t="shared" si="19"/>
        <v>1.7674383744736435</v>
      </c>
      <c r="I49" s="34">
        <f t="shared" si="19"/>
        <v>2.3304872671247199</v>
      </c>
      <c r="J49" s="34">
        <f t="shared" si="19"/>
        <v>3.3155885036876143</v>
      </c>
      <c r="K49" s="33">
        <f t="shared" si="19"/>
        <v>1.2553286457198567</v>
      </c>
      <c r="L49" s="34">
        <f t="shared" si="19"/>
        <v>1.0997775369962617</v>
      </c>
      <c r="M49" s="34">
        <f t="shared" si="19"/>
        <v>0.76818508300759858</v>
      </c>
      <c r="N49" s="34">
        <f t="shared" si="19"/>
        <v>1.7018070120811841</v>
      </c>
      <c r="O49" s="34">
        <f t="shared" si="19"/>
        <v>1.9567974950857325</v>
      </c>
      <c r="P49" s="34">
        <f t="shared" si="19"/>
        <v>1.2848183121513261</v>
      </c>
      <c r="Q49" s="34">
        <f t="shared" si="19"/>
        <v>1.76582602147046</v>
      </c>
      <c r="R49" s="34">
        <f t="shared" si="19"/>
        <v>2.71043563437637</v>
      </c>
      <c r="S49" s="35">
        <f t="shared" si="19"/>
        <v>1.7620416092416471</v>
      </c>
    </row>
  </sheetData>
  <mergeCells count="10">
    <mergeCell ref="A31:A33"/>
    <mergeCell ref="A36:A38"/>
    <mergeCell ref="A43:S43"/>
    <mergeCell ref="A45:A47"/>
    <mergeCell ref="B1:J1"/>
    <mergeCell ref="K1:S1"/>
    <mergeCell ref="A3:A5"/>
    <mergeCell ref="A8:A10"/>
    <mergeCell ref="A17:A19"/>
    <mergeCell ref="A22:A24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C9F37-C801-1D40-BA40-C87DC00F7E6A}">
  <dimension ref="A1:T77"/>
  <sheetViews>
    <sheetView tabSelected="1" workbookViewId="0">
      <selection activeCell="I82" sqref="I82"/>
    </sheetView>
  </sheetViews>
  <sheetFormatPr baseColWidth="10" defaultRowHeight="15" x14ac:dyDescent="0.2"/>
  <cols>
    <col min="1" max="1" width="22.83203125" customWidth="1"/>
  </cols>
  <sheetData>
    <row r="1" spans="1:16" ht="16" thickBot="1" x14ac:dyDescent="0.25">
      <c r="A1" s="53" t="s">
        <v>41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1"/>
    </row>
    <row r="2" spans="1:16" ht="16" thickBot="1" x14ac:dyDescent="0.25">
      <c r="A2" s="54" t="s">
        <v>35</v>
      </c>
      <c r="B2" s="87" t="s">
        <v>34</v>
      </c>
      <c r="C2" s="85"/>
      <c r="D2" s="84"/>
      <c r="E2" s="86" t="s">
        <v>33</v>
      </c>
      <c r="F2" s="85"/>
      <c r="G2" s="84"/>
      <c r="H2" s="86" t="s">
        <v>32</v>
      </c>
      <c r="I2" s="85"/>
      <c r="J2" s="84"/>
      <c r="K2" s="86" t="s">
        <v>31</v>
      </c>
      <c r="L2" s="85"/>
      <c r="M2" s="84"/>
      <c r="N2" s="86" t="s">
        <v>30</v>
      </c>
      <c r="O2" s="85"/>
      <c r="P2" s="84"/>
    </row>
    <row r="3" spans="1:16" ht="16" thickBot="1" x14ac:dyDescent="0.25">
      <c r="A3" s="62" t="s">
        <v>29</v>
      </c>
      <c r="B3" s="83" t="s">
        <v>28</v>
      </c>
      <c r="C3" s="82" t="s">
        <v>27</v>
      </c>
      <c r="D3" s="81" t="s">
        <v>26</v>
      </c>
      <c r="E3" s="82" t="s">
        <v>28</v>
      </c>
      <c r="F3" s="82" t="s">
        <v>27</v>
      </c>
      <c r="G3" s="81" t="s">
        <v>26</v>
      </c>
      <c r="H3" s="82" t="s">
        <v>28</v>
      </c>
      <c r="I3" s="82" t="s">
        <v>27</v>
      </c>
      <c r="J3" s="81" t="s">
        <v>26</v>
      </c>
      <c r="K3" s="82" t="s">
        <v>28</v>
      </c>
      <c r="L3" s="82" t="s">
        <v>27</v>
      </c>
      <c r="M3" s="81" t="s">
        <v>26</v>
      </c>
      <c r="N3" s="82" t="s">
        <v>28</v>
      </c>
      <c r="O3" s="82" t="s">
        <v>27</v>
      </c>
      <c r="P3" s="81" t="s">
        <v>26</v>
      </c>
    </row>
    <row r="4" spans="1:16" x14ac:dyDescent="0.2">
      <c r="A4" s="90" t="s">
        <v>39</v>
      </c>
      <c r="B4" s="77">
        <v>9410</v>
      </c>
      <c r="C4" s="76">
        <v>11790</v>
      </c>
      <c r="D4" s="75">
        <v>6870</v>
      </c>
      <c r="E4">
        <v>11060</v>
      </c>
      <c r="F4">
        <v>12660</v>
      </c>
      <c r="G4" s="67">
        <v>7590</v>
      </c>
      <c r="H4">
        <v>11410</v>
      </c>
      <c r="I4">
        <v>12110</v>
      </c>
      <c r="J4" s="67">
        <v>8820</v>
      </c>
      <c r="K4">
        <v>10250</v>
      </c>
      <c r="L4">
        <v>13310</v>
      </c>
      <c r="M4" s="67">
        <v>6760</v>
      </c>
      <c r="N4" s="76">
        <v>6080</v>
      </c>
      <c r="O4" s="76">
        <v>6870</v>
      </c>
      <c r="P4" s="75">
        <v>4280</v>
      </c>
    </row>
    <row r="5" spans="1:16" x14ac:dyDescent="0.2">
      <c r="A5" s="89"/>
      <c r="B5" s="68">
        <v>10570</v>
      </c>
      <c r="C5">
        <v>12570</v>
      </c>
      <c r="D5" s="67">
        <v>7540</v>
      </c>
      <c r="E5">
        <v>11250</v>
      </c>
      <c r="F5">
        <v>13860</v>
      </c>
      <c r="G5" s="67">
        <v>7110</v>
      </c>
      <c r="H5">
        <v>11500</v>
      </c>
      <c r="I5">
        <v>12540</v>
      </c>
      <c r="J5" s="67">
        <v>7110</v>
      </c>
      <c r="K5">
        <v>10590</v>
      </c>
      <c r="L5">
        <v>10770</v>
      </c>
      <c r="M5" s="67">
        <v>6860</v>
      </c>
      <c r="N5">
        <v>5520</v>
      </c>
      <c r="O5">
        <v>6490</v>
      </c>
      <c r="P5" s="67">
        <v>4090</v>
      </c>
    </row>
    <row r="6" spans="1:16" ht="16" thickBot="1" x14ac:dyDescent="0.25">
      <c r="A6" s="88"/>
      <c r="B6" s="80">
        <v>12540</v>
      </c>
      <c r="C6" s="79">
        <v>13270</v>
      </c>
      <c r="D6" s="78">
        <v>8330</v>
      </c>
      <c r="E6" s="79">
        <v>13850</v>
      </c>
      <c r="F6" s="79">
        <v>14090</v>
      </c>
      <c r="G6" s="78">
        <v>9070</v>
      </c>
      <c r="H6" s="79">
        <v>12020</v>
      </c>
      <c r="I6" s="79">
        <v>12260</v>
      </c>
      <c r="J6" s="78">
        <v>8790</v>
      </c>
      <c r="K6" s="79">
        <v>11160</v>
      </c>
      <c r="L6" s="79">
        <v>12210</v>
      </c>
      <c r="M6" s="78">
        <v>7360</v>
      </c>
      <c r="N6">
        <v>5550</v>
      </c>
      <c r="O6">
        <v>6340</v>
      </c>
      <c r="P6" s="67">
        <v>4500</v>
      </c>
    </row>
    <row r="7" spans="1:16" ht="16" thickBot="1" x14ac:dyDescent="0.25">
      <c r="A7" s="63" t="s">
        <v>22</v>
      </c>
      <c r="B7" s="66">
        <f>AVERAGE(B4:B6)</f>
        <v>10840</v>
      </c>
      <c r="C7" s="65">
        <f>AVERAGE(C4:C6)</f>
        <v>12543.333333333334</v>
      </c>
      <c r="D7" s="64">
        <f>AVERAGE(D4:D6)</f>
        <v>7580</v>
      </c>
      <c r="E7" s="65">
        <f>AVERAGE(E4:E6)</f>
        <v>12053.333333333334</v>
      </c>
      <c r="F7" s="65">
        <f>AVERAGE(F4:F6)</f>
        <v>13536.666666666666</v>
      </c>
      <c r="G7" s="64">
        <f>AVERAGE(G4:G6)</f>
        <v>7923.333333333333</v>
      </c>
      <c r="H7" s="65">
        <f>AVERAGE(H4:H6)</f>
        <v>11643.333333333334</v>
      </c>
      <c r="I7" s="65">
        <f>AVERAGE(I4:I6)</f>
        <v>12303.333333333334</v>
      </c>
      <c r="J7" s="64">
        <f>AVERAGE(J4:J6)</f>
        <v>8240</v>
      </c>
      <c r="K7" s="65">
        <f>AVERAGE(K4:K6)</f>
        <v>10666.666666666666</v>
      </c>
      <c r="L7" s="65">
        <f>AVERAGE(L4:L6)</f>
        <v>12096.666666666666</v>
      </c>
      <c r="M7" s="64">
        <f>AVERAGE(M4:M6)</f>
        <v>6993.333333333333</v>
      </c>
      <c r="N7" s="65">
        <f>AVERAGE(N4:N6)</f>
        <v>5716.666666666667</v>
      </c>
      <c r="O7" s="65">
        <f>AVERAGE(O4:O6)</f>
        <v>6566.666666666667</v>
      </c>
      <c r="P7" s="64">
        <f>AVERAGE(P4:P6)</f>
        <v>4290</v>
      </c>
    </row>
    <row r="8" spans="1:16" ht="16" thickBot="1" x14ac:dyDescent="0.25">
      <c r="A8" s="63" t="s">
        <v>21</v>
      </c>
      <c r="B8" s="61">
        <f>AVERAGE(B7:D7)</f>
        <v>10321.111111111111</v>
      </c>
      <c r="C8" s="60"/>
      <c r="D8" s="59"/>
      <c r="E8" s="61">
        <f>AVERAGE(E7:G7)</f>
        <v>11171.111111111111</v>
      </c>
      <c r="F8" s="60"/>
      <c r="G8" s="59"/>
      <c r="H8" s="61">
        <f>AVERAGE(H7:J7)</f>
        <v>10728.888888888889</v>
      </c>
      <c r="I8" s="60"/>
      <c r="J8" s="59"/>
      <c r="K8" s="61">
        <f>AVERAGE(K7:M7)</f>
        <v>9918.8888888888887</v>
      </c>
      <c r="L8" s="60"/>
      <c r="M8" s="59"/>
      <c r="N8" s="61">
        <f>AVERAGE(N7:P7)</f>
        <v>5524.4444444444453</v>
      </c>
      <c r="O8" s="60"/>
      <c r="P8" s="59"/>
    </row>
    <row r="9" spans="1:16" ht="16" thickBot="1" x14ac:dyDescent="0.25">
      <c r="A9" s="63" t="s">
        <v>20</v>
      </c>
      <c r="B9" s="61">
        <f>_xlfn.STDEV.S(B7:D7)</f>
        <v>2522.023731788363</v>
      </c>
      <c r="C9" s="60"/>
      <c r="D9" s="59"/>
      <c r="E9" s="61">
        <f>_xlfn.STDEV.S(E7:G7)</f>
        <v>2908.7995487511298</v>
      </c>
      <c r="F9" s="60"/>
      <c r="G9" s="59"/>
      <c r="H9" s="61">
        <f>_xlfn.STDEV.S(H7:J7)</f>
        <v>2180.5563340409117</v>
      </c>
      <c r="I9" s="60"/>
      <c r="J9" s="59"/>
      <c r="K9" s="61">
        <f>_xlfn.STDEV.S(K7:M7)</f>
        <v>2632.5617716364154</v>
      </c>
      <c r="L9" s="60"/>
      <c r="M9" s="59"/>
      <c r="N9" s="61">
        <f>_xlfn.STDEV.S(N7:P7)</f>
        <v>1150.4411392221707</v>
      </c>
      <c r="O9" s="60"/>
      <c r="P9" s="59"/>
    </row>
    <row r="10" spans="1:16" x14ac:dyDescent="0.2">
      <c r="A10" s="90" t="s">
        <v>38</v>
      </c>
      <c r="B10" s="77">
        <v>13650</v>
      </c>
      <c r="C10" s="76">
        <v>19290</v>
      </c>
      <c r="D10" s="75">
        <v>15260</v>
      </c>
      <c r="E10" s="76">
        <v>17940</v>
      </c>
      <c r="F10" s="76">
        <v>21320</v>
      </c>
      <c r="G10" s="75">
        <v>14460</v>
      </c>
      <c r="H10" s="76">
        <v>18660</v>
      </c>
      <c r="I10" s="76">
        <v>20500</v>
      </c>
      <c r="J10" s="75">
        <v>16110</v>
      </c>
      <c r="K10" s="76">
        <v>14490</v>
      </c>
      <c r="L10" s="76">
        <v>16920</v>
      </c>
      <c r="M10" s="75">
        <v>11550</v>
      </c>
      <c r="N10" s="76">
        <v>7020</v>
      </c>
      <c r="O10" s="76">
        <v>6990</v>
      </c>
      <c r="P10" s="75">
        <v>4060</v>
      </c>
    </row>
    <row r="11" spans="1:16" x14ac:dyDescent="0.2">
      <c r="A11" s="89"/>
      <c r="B11" s="68">
        <v>15030</v>
      </c>
      <c r="C11">
        <v>16740</v>
      </c>
      <c r="D11" s="67">
        <v>17300</v>
      </c>
      <c r="E11">
        <v>19700</v>
      </c>
      <c r="F11">
        <v>21310</v>
      </c>
      <c r="G11" s="67">
        <v>14810</v>
      </c>
      <c r="H11">
        <v>18800</v>
      </c>
      <c r="I11">
        <v>21760</v>
      </c>
      <c r="J11" s="67">
        <v>17730</v>
      </c>
      <c r="K11">
        <v>15020</v>
      </c>
      <c r="L11">
        <v>17500</v>
      </c>
      <c r="M11" s="67">
        <v>12330</v>
      </c>
      <c r="N11">
        <v>6680</v>
      </c>
      <c r="O11">
        <v>7100</v>
      </c>
      <c r="P11" s="67">
        <v>4590</v>
      </c>
    </row>
    <row r="12" spans="1:16" ht="16" thickBot="1" x14ac:dyDescent="0.25">
      <c r="A12" s="88"/>
      <c r="B12" s="68">
        <v>19030</v>
      </c>
      <c r="C12">
        <v>23730</v>
      </c>
      <c r="D12" s="67">
        <v>17770</v>
      </c>
      <c r="E12">
        <v>22580</v>
      </c>
      <c r="F12">
        <v>23790</v>
      </c>
      <c r="G12" s="67">
        <v>19250</v>
      </c>
      <c r="H12">
        <v>20900</v>
      </c>
      <c r="I12">
        <v>20540</v>
      </c>
      <c r="J12" s="67">
        <v>17950</v>
      </c>
      <c r="K12">
        <v>17040</v>
      </c>
      <c r="L12">
        <v>21130</v>
      </c>
      <c r="M12" s="67">
        <v>12290</v>
      </c>
      <c r="N12">
        <v>7070</v>
      </c>
      <c r="O12">
        <v>7020</v>
      </c>
      <c r="P12" s="67">
        <v>4620</v>
      </c>
    </row>
    <row r="13" spans="1:16" ht="16" thickBot="1" x14ac:dyDescent="0.25">
      <c r="A13" s="63" t="s">
        <v>22</v>
      </c>
      <c r="B13" s="66">
        <f>AVERAGE(B10:B12)</f>
        <v>15903.333333333334</v>
      </c>
      <c r="C13" s="65">
        <f>AVERAGE(C10:C12)</f>
        <v>19920</v>
      </c>
      <c r="D13" s="64">
        <f>AVERAGE(D10:D12)</f>
        <v>16776.666666666668</v>
      </c>
      <c r="E13" s="65">
        <f>AVERAGE(E10:E12)</f>
        <v>20073.333333333332</v>
      </c>
      <c r="F13" s="65">
        <f>AVERAGE(F10:F12)</f>
        <v>22140</v>
      </c>
      <c r="G13" s="64">
        <f>AVERAGE(G10:G12)</f>
        <v>16173.333333333334</v>
      </c>
      <c r="H13" s="65">
        <f>AVERAGE(H10:H12)</f>
        <v>19453.333333333332</v>
      </c>
      <c r="I13" s="65">
        <f>AVERAGE(I10:I12)</f>
        <v>20933.333333333332</v>
      </c>
      <c r="J13" s="64">
        <f>AVERAGE(J10:J12)</f>
        <v>17263.333333333332</v>
      </c>
      <c r="K13" s="65">
        <f>AVERAGE(K10:K12)</f>
        <v>15516.666666666666</v>
      </c>
      <c r="L13" s="65">
        <f>AVERAGE(L10:L12)</f>
        <v>18516.666666666668</v>
      </c>
      <c r="M13" s="64">
        <f>AVERAGE(M10:M12)</f>
        <v>12056.666666666666</v>
      </c>
      <c r="N13" s="65">
        <f>AVERAGE(N10:N12)</f>
        <v>6923.333333333333</v>
      </c>
      <c r="O13" s="65">
        <f>AVERAGE(O10:O12)</f>
        <v>7036.666666666667</v>
      </c>
      <c r="P13" s="64">
        <f>AVERAGE(P10:P12)</f>
        <v>4423.333333333333</v>
      </c>
    </row>
    <row r="14" spans="1:16" ht="16" thickBot="1" x14ac:dyDescent="0.25">
      <c r="A14" s="63" t="s">
        <v>21</v>
      </c>
      <c r="B14" s="61">
        <f>AVERAGE(B13:D13)</f>
        <v>17533.333333333332</v>
      </c>
      <c r="C14" s="60"/>
      <c r="D14" s="59"/>
      <c r="E14" s="61">
        <f>AVERAGE(E13:G13)</f>
        <v>19462.222222222223</v>
      </c>
      <c r="F14" s="60"/>
      <c r="G14" s="59"/>
      <c r="H14" s="61">
        <f>AVERAGE(H13:J13)</f>
        <v>19216.666666666668</v>
      </c>
      <c r="I14" s="60"/>
      <c r="J14" s="59"/>
      <c r="K14" s="61">
        <f>AVERAGE(K13:M13)</f>
        <v>15363.333333333334</v>
      </c>
      <c r="L14" s="60"/>
      <c r="M14" s="59"/>
      <c r="N14" s="61">
        <f>AVERAGE(N13:P13)</f>
        <v>6127.7777777777774</v>
      </c>
      <c r="O14" s="60"/>
      <c r="P14" s="59"/>
    </row>
    <row r="15" spans="1:16" ht="16" thickBot="1" x14ac:dyDescent="0.25">
      <c r="A15" s="63" t="s">
        <v>20</v>
      </c>
      <c r="B15" s="61">
        <f>_xlfn.STDEV.S(B13:D13)</f>
        <v>2112.5366531994441</v>
      </c>
      <c r="C15" s="60"/>
      <c r="D15" s="59"/>
      <c r="E15" s="61">
        <f>_xlfn.STDEV.S(E13:G13)</f>
        <v>3029.9126011108619</v>
      </c>
      <c r="F15" s="60"/>
      <c r="G15" s="59"/>
      <c r="H15" s="61">
        <f>_xlfn.STDEV.S(H13:J13)</f>
        <v>1846.4109329543446</v>
      </c>
      <c r="I15" s="60"/>
      <c r="J15" s="59"/>
      <c r="K15" s="61">
        <f>_xlfn.STDEV.S(K13:M13)</f>
        <v>3232.7284657597388</v>
      </c>
      <c r="L15" s="60"/>
      <c r="M15" s="59"/>
      <c r="N15" s="61">
        <f>_xlfn.STDEV.S(N13:P13)</f>
        <v>1477.1794945974782</v>
      </c>
      <c r="O15" s="60"/>
      <c r="P15" s="59"/>
    </row>
    <row r="16" spans="1:16" x14ac:dyDescent="0.2">
      <c r="A16" s="90" t="s">
        <v>37</v>
      </c>
      <c r="B16" s="68">
        <v>45540</v>
      </c>
      <c r="C16">
        <v>40590</v>
      </c>
      <c r="D16" s="67">
        <v>16820</v>
      </c>
      <c r="E16">
        <v>22310</v>
      </c>
      <c r="F16">
        <v>19740</v>
      </c>
      <c r="G16" s="67">
        <v>28560</v>
      </c>
      <c r="H16">
        <v>37090</v>
      </c>
      <c r="I16">
        <v>13970</v>
      </c>
      <c r="J16" s="67">
        <v>6700</v>
      </c>
      <c r="K16">
        <v>22300</v>
      </c>
      <c r="L16">
        <v>8640</v>
      </c>
      <c r="M16" s="67">
        <v>5650</v>
      </c>
      <c r="N16">
        <v>9260</v>
      </c>
      <c r="O16">
        <v>2310</v>
      </c>
      <c r="P16" s="67">
        <v>2390</v>
      </c>
    </row>
    <row r="17" spans="1:16" x14ac:dyDescent="0.2">
      <c r="A17" s="89"/>
      <c r="B17" s="68">
        <v>47840</v>
      </c>
      <c r="C17">
        <v>43980</v>
      </c>
      <c r="D17" s="67">
        <v>19910</v>
      </c>
      <c r="E17">
        <v>22440</v>
      </c>
      <c r="F17">
        <v>17720</v>
      </c>
      <c r="G17" s="67">
        <v>23910</v>
      </c>
      <c r="H17">
        <v>36090</v>
      </c>
      <c r="I17">
        <v>14650</v>
      </c>
      <c r="J17" s="67">
        <v>6300</v>
      </c>
      <c r="K17">
        <v>23720</v>
      </c>
      <c r="L17">
        <v>8670</v>
      </c>
      <c r="M17" s="67">
        <v>5390</v>
      </c>
      <c r="N17">
        <v>8160</v>
      </c>
      <c r="O17">
        <v>2200</v>
      </c>
      <c r="P17" s="67">
        <v>2060</v>
      </c>
    </row>
    <row r="18" spans="1:16" ht="16" thickBot="1" x14ac:dyDescent="0.25">
      <c r="A18" s="88"/>
      <c r="B18" s="68">
        <v>46230</v>
      </c>
      <c r="C18">
        <v>50390</v>
      </c>
      <c r="D18" s="67">
        <v>18790</v>
      </c>
      <c r="E18">
        <v>20150</v>
      </c>
      <c r="F18">
        <v>19020</v>
      </c>
      <c r="G18" s="67">
        <v>28370</v>
      </c>
      <c r="H18">
        <v>38760</v>
      </c>
      <c r="I18">
        <v>14540</v>
      </c>
      <c r="J18" s="67">
        <v>6340</v>
      </c>
      <c r="K18">
        <v>26230</v>
      </c>
      <c r="L18">
        <v>8040</v>
      </c>
      <c r="M18" s="67">
        <v>5560</v>
      </c>
      <c r="N18">
        <v>8990</v>
      </c>
      <c r="O18">
        <v>2350</v>
      </c>
      <c r="P18" s="67">
        <v>1950</v>
      </c>
    </row>
    <row r="19" spans="1:16" ht="16" thickBot="1" x14ac:dyDescent="0.25">
      <c r="A19" s="63" t="s">
        <v>22</v>
      </c>
      <c r="B19" s="66">
        <f>AVERAGE(B16:B18)</f>
        <v>46536.666666666664</v>
      </c>
      <c r="C19" s="65">
        <f>AVERAGE(C16:C18)</f>
        <v>44986.666666666664</v>
      </c>
      <c r="D19" s="64">
        <f>AVERAGE(D16:D18)</f>
        <v>18506.666666666668</v>
      </c>
      <c r="E19" s="65">
        <f>AVERAGE(E16:E18)</f>
        <v>21633.333333333332</v>
      </c>
      <c r="F19" s="65">
        <f>AVERAGE(F16:F18)</f>
        <v>18826.666666666668</v>
      </c>
      <c r="G19" s="64">
        <f>AVERAGE(G16:G18)</f>
        <v>26946.666666666668</v>
      </c>
      <c r="H19" s="65">
        <f>AVERAGE(H16:H18)</f>
        <v>37313.333333333336</v>
      </c>
      <c r="I19" s="65">
        <f>AVERAGE(I16:I18)</f>
        <v>14386.666666666666</v>
      </c>
      <c r="J19" s="64">
        <f>AVERAGE(J16:J18)</f>
        <v>6446.666666666667</v>
      </c>
      <c r="K19" s="65">
        <f>AVERAGE(K16:K18)</f>
        <v>24083.333333333332</v>
      </c>
      <c r="L19" s="65">
        <f>AVERAGE(L16:L18)</f>
        <v>8450</v>
      </c>
      <c r="M19" s="64">
        <f>AVERAGE(M16:M18)</f>
        <v>5533.333333333333</v>
      </c>
      <c r="N19" s="65">
        <f>AVERAGE(N16:N18)</f>
        <v>8803.3333333333339</v>
      </c>
      <c r="O19" s="65">
        <f>AVERAGE(O16:O18)</f>
        <v>2286.6666666666665</v>
      </c>
      <c r="P19" s="64">
        <f>AVERAGE(P16:P18)</f>
        <v>2133.3333333333335</v>
      </c>
    </row>
    <row r="20" spans="1:16" ht="16" thickBot="1" x14ac:dyDescent="0.25">
      <c r="A20" s="63" t="s">
        <v>21</v>
      </c>
      <c r="B20" s="61">
        <f>AVERAGE(B19:D19)</f>
        <v>36676.666666666664</v>
      </c>
      <c r="C20" s="60"/>
      <c r="D20" s="59"/>
      <c r="E20" s="61">
        <f>AVERAGE(E19:G19)</f>
        <v>22468.888888888891</v>
      </c>
      <c r="F20" s="60"/>
      <c r="G20" s="59"/>
      <c r="H20" s="61">
        <f>AVERAGE(H19:J19)</f>
        <v>19382.222222222223</v>
      </c>
      <c r="I20" s="60"/>
      <c r="J20" s="59"/>
      <c r="K20" s="61">
        <f>AVERAGE(K19:M19)</f>
        <v>12688.888888888889</v>
      </c>
      <c r="L20" s="60"/>
      <c r="M20" s="59"/>
      <c r="N20" s="61">
        <f>AVERAGE(N19:P19)</f>
        <v>4407.7777777777783</v>
      </c>
      <c r="O20" s="60"/>
      <c r="P20" s="59"/>
    </row>
    <row r="21" spans="1:16" ht="16" thickBot="1" x14ac:dyDescent="0.25">
      <c r="A21" s="62" t="s">
        <v>20</v>
      </c>
      <c r="B21" s="61">
        <f>_xlfn.STDEV.S(B19:D19)</f>
        <v>15754.754837825936</v>
      </c>
      <c r="C21" s="60"/>
      <c r="D21" s="59"/>
      <c r="E21" s="61">
        <f>_xlfn.STDEV.S(E19:G19)</f>
        <v>4123.9804576179558</v>
      </c>
      <c r="F21" s="60"/>
      <c r="G21" s="59"/>
      <c r="H21" s="61">
        <f>_xlfn.STDEV.S(H19:J19)</f>
        <v>16028.23943105603</v>
      </c>
      <c r="I21" s="60"/>
      <c r="J21" s="59"/>
      <c r="K21" s="61">
        <f>_xlfn.STDEV.S(K19:M19)</f>
        <v>9975.0568549386862</v>
      </c>
      <c r="L21" s="60"/>
      <c r="M21" s="59"/>
      <c r="N21" s="61">
        <f>_xlfn.STDEV.S(N19:P19)</f>
        <v>3807.4347347340395</v>
      </c>
      <c r="O21" s="60"/>
      <c r="P21" s="59"/>
    </row>
    <row r="22" spans="1:16" ht="16" thickBot="1" x14ac:dyDescent="0.25">
      <c r="A22" s="80"/>
      <c r="B22" s="79"/>
      <c r="C22" s="79"/>
      <c r="D22" s="79"/>
      <c r="E22" s="79"/>
      <c r="F22" s="79"/>
      <c r="G22" s="79"/>
      <c r="H22" s="79"/>
      <c r="I22" s="79"/>
      <c r="J22" s="79"/>
      <c r="K22" s="79"/>
      <c r="L22" s="79"/>
      <c r="M22" s="79"/>
      <c r="N22" s="79"/>
      <c r="O22" s="79"/>
      <c r="P22" s="78"/>
    </row>
    <row r="23" spans="1:16" ht="16" thickBot="1" x14ac:dyDescent="0.25">
      <c r="A23" s="53" t="s">
        <v>40</v>
      </c>
      <c r="B23" s="52"/>
      <c r="C23" s="52"/>
      <c r="D23" s="52"/>
      <c r="E23" s="52"/>
      <c r="F23" s="52"/>
      <c r="G23" s="52"/>
      <c r="H23" s="52"/>
      <c r="I23" s="52"/>
      <c r="J23" s="52"/>
      <c r="K23" s="52"/>
      <c r="L23" s="52"/>
      <c r="M23" s="52"/>
      <c r="N23" s="52"/>
      <c r="O23" s="52"/>
      <c r="P23" s="51"/>
    </row>
    <row r="24" spans="1:16" ht="16" thickBot="1" x14ac:dyDescent="0.25">
      <c r="A24" s="54" t="s">
        <v>35</v>
      </c>
      <c r="B24" s="87" t="s">
        <v>34</v>
      </c>
      <c r="C24" s="85"/>
      <c r="D24" s="84"/>
      <c r="E24" s="86" t="s">
        <v>33</v>
      </c>
      <c r="F24" s="85"/>
      <c r="G24" s="84"/>
      <c r="H24" s="86" t="s">
        <v>32</v>
      </c>
      <c r="I24" s="85"/>
      <c r="J24" s="84"/>
      <c r="K24" s="86" t="s">
        <v>31</v>
      </c>
      <c r="L24" s="85"/>
      <c r="M24" s="84"/>
      <c r="N24" s="86" t="s">
        <v>30</v>
      </c>
      <c r="O24" s="85"/>
      <c r="P24" s="84"/>
    </row>
    <row r="25" spans="1:16" ht="16" thickBot="1" x14ac:dyDescent="0.25">
      <c r="A25" s="62" t="s">
        <v>29</v>
      </c>
      <c r="B25" s="83" t="s">
        <v>28</v>
      </c>
      <c r="C25" s="82" t="s">
        <v>27</v>
      </c>
      <c r="D25" s="81" t="s">
        <v>26</v>
      </c>
      <c r="E25" s="82" t="s">
        <v>28</v>
      </c>
      <c r="F25" s="82" t="s">
        <v>27</v>
      </c>
      <c r="G25" s="81" t="s">
        <v>26</v>
      </c>
      <c r="H25" s="82" t="s">
        <v>28</v>
      </c>
      <c r="I25" s="82" t="s">
        <v>27</v>
      </c>
      <c r="J25" s="81" t="s">
        <v>26</v>
      </c>
      <c r="K25" s="82" t="s">
        <v>28</v>
      </c>
      <c r="L25" s="82" t="s">
        <v>27</v>
      </c>
      <c r="M25" s="81" t="s">
        <v>26</v>
      </c>
      <c r="N25" s="82" t="s">
        <v>28</v>
      </c>
      <c r="O25" s="82" t="s">
        <v>27</v>
      </c>
      <c r="P25" s="81" t="s">
        <v>26</v>
      </c>
    </row>
    <row r="26" spans="1:16" x14ac:dyDescent="0.2">
      <c r="A26" s="90" t="s">
        <v>39</v>
      </c>
      <c r="B26" s="77">
        <v>10910</v>
      </c>
      <c r="C26" s="76">
        <v>13710</v>
      </c>
      <c r="D26" s="75">
        <v>6940</v>
      </c>
      <c r="E26">
        <v>14890</v>
      </c>
      <c r="F26">
        <v>12460</v>
      </c>
      <c r="G26" s="67">
        <v>7520</v>
      </c>
      <c r="H26">
        <v>14240</v>
      </c>
      <c r="I26">
        <v>14940</v>
      </c>
      <c r="J26" s="67">
        <v>9100</v>
      </c>
      <c r="K26">
        <v>10030</v>
      </c>
      <c r="L26">
        <v>10560</v>
      </c>
      <c r="M26" s="67">
        <v>6120</v>
      </c>
      <c r="N26" s="76">
        <v>9060</v>
      </c>
      <c r="O26" s="76">
        <v>7930</v>
      </c>
      <c r="P26" s="75">
        <v>4560</v>
      </c>
    </row>
    <row r="27" spans="1:16" x14ac:dyDescent="0.2">
      <c r="A27" s="89"/>
      <c r="B27" s="68">
        <v>8740</v>
      </c>
      <c r="C27">
        <v>12310</v>
      </c>
      <c r="D27" s="67">
        <v>4830</v>
      </c>
      <c r="E27">
        <v>10470</v>
      </c>
      <c r="F27">
        <v>10820</v>
      </c>
      <c r="G27" s="67">
        <v>6750</v>
      </c>
      <c r="H27">
        <v>11900</v>
      </c>
      <c r="I27">
        <v>12940</v>
      </c>
      <c r="J27" s="67">
        <v>6610</v>
      </c>
      <c r="K27">
        <v>11090</v>
      </c>
      <c r="L27">
        <v>10710</v>
      </c>
      <c r="M27" s="67">
        <v>7130</v>
      </c>
      <c r="N27">
        <v>7230</v>
      </c>
      <c r="O27">
        <v>9230</v>
      </c>
      <c r="P27" s="67">
        <v>4930</v>
      </c>
    </row>
    <row r="28" spans="1:16" ht="16" thickBot="1" x14ac:dyDescent="0.25">
      <c r="A28" s="88"/>
      <c r="B28" s="80">
        <v>9220</v>
      </c>
      <c r="C28" s="79">
        <v>13540</v>
      </c>
      <c r="D28" s="78">
        <v>6370</v>
      </c>
      <c r="E28" s="79">
        <v>11300</v>
      </c>
      <c r="F28" s="79">
        <v>11770</v>
      </c>
      <c r="G28" s="78">
        <v>6690</v>
      </c>
      <c r="H28" s="79">
        <v>9460</v>
      </c>
      <c r="I28" s="79">
        <v>11640</v>
      </c>
      <c r="J28" s="78">
        <v>6420</v>
      </c>
      <c r="K28" s="79">
        <v>12070</v>
      </c>
      <c r="L28" s="79">
        <v>12980</v>
      </c>
      <c r="M28" s="78">
        <v>7670</v>
      </c>
      <c r="N28">
        <v>8400</v>
      </c>
      <c r="O28">
        <v>8320</v>
      </c>
      <c r="P28" s="67">
        <v>5830</v>
      </c>
    </row>
    <row r="29" spans="1:16" ht="16" thickBot="1" x14ac:dyDescent="0.25">
      <c r="A29" s="63" t="s">
        <v>22</v>
      </c>
      <c r="B29" s="66">
        <f>AVERAGE(B26:B28)</f>
        <v>9623.3333333333339</v>
      </c>
      <c r="C29" s="65">
        <f>AVERAGE(C26:C28)</f>
        <v>13186.666666666666</v>
      </c>
      <c r="D29" s="64">
        <f>AVERAGE(D26:D28)</f>
        <v>6046.666666666667</v>
      </c>
      <c r="E29" s="65">
        <f>AVERAGE(E26:E28)</f>
        <v>12220</v>
      </c>
      <c r="F29" s="65">
        <f>AVERAGE(F26:F28)</f>
        <v>11683.333333333334</v>
      </c>
      <c r="G29" s="64">
        <f>AVERAGE(G26:G28)</f>
        <v>6986.666666666667</v>
      </c>
      <c r="H29" s="65">
        <f>AVERAGE(H26:H28)</f>
        <v>11866.666666666666</v>
      </c>
      <c r="I29" s="65">
        <f>AVERAGE(I26:I28)</f>
        <v>13173.333333333334</v>
      </c>
      <c r="J29" s="64">
        <f>AVERAGE(J26:J28)</f>
        <v>7376.666666666667</v>
      </c>
      <c r="K29" s="65">
        <f>AVERAGE(K26:K28)</f>
        <v>11063.333333333334</v>
      </c>
      <c r="L29" s="65">
        <f>AVERAGE(L26:L28)</f>
        <v>11416.666666666666</v>
      </c>
      <c r="M29" s="64">
        <f>AVERAGE(M26:M28)</f>
        <v>6973.333333333333</v>
      </c>
      <c r="N29" s="65">
        <f>AVERAGE(N26:N28)</f>
        <v>8230</v>
      </c>
      <c r="O29" s="65">
        <f>AVERAGE(O26:O28)</f>
        <v>8493.3333333333339</v>
      </c>
      <c r="P29" s="64">
        <f>AVERAGE(P26:P28)</f>
        <v>5106.666666666667</v>
      </c>
    </row>
    <row r="30" spans="1:16" ht="16" thickBot="1" x14ac:dyDescent="0.25">
      <c r="A30" s="63" t="s">
        <v>21</v>
      </c>
      <c r="B30" s="61">
        <f>AVERAGE(B29:D29)</f>
        <v>9618.8888888888887</v>
      </c>
      <c r="C30" s="60"/>
      <c r="D30" s="59"/>
      <c r="E30" s="61">
        <f>AVERAGE(E29:G29)</f>
        <v>10296.666666666668</v>
      </c>
      <c r="F30" s="60"/>
      <c r="G30" s="59"/>
      <c r="H30" s="61">
        <f>AVERAGE(H29:J29)</f>
        <v>10805.555555555557</v>
      </c>
      <c r="I30" s="60"/>
      <c r="J30" s="59"/>
      <c r="K30" s="61">
        <f>AVERAGE(K29:M29)</f>
        <v>9817.7777777777774</v>
      </c>
      <c r="L30" s="60"/>
      <c r="M30" s="59"/>
      <c r="N30" s="61">
        <f>AVERAGE(N29:P29)</f>
        <v>7276.6666666666679</v>
      </c>
      <c r="O30" s="60"/>
      <c r="P30" s="59"/>
    </row>
    <row r="31" spans="1:16" ht="16" thickBot="1" x14ac:dyDescent="0.25">
      <c r="A31" s="63" t="s">
        <v>20</v>
      </c>
      <c r="B31" s="61">
        <f>_xlfn.STDEV.S(B29:D29)</f>
        <v>3570.0020749034315</v>
      </c>
      <c r="C31" s="60"/>
      <c r="D31" s="59"/>
      <c r="E31" s="61">
        <f>_xlfn.STDEV.S(E29:G29)</f>
        <v>2879.0758548148278</v>
      </c>
      <c r="F31" s="60"/>
      <c r="G31" s="59"/>
      <c r="H31" s="61">
        <f>_xlfn.STDEV.S(H29:J29)</f>
        <v>3040.5268792930729</v>
      </c>
      <c r="I31" s="60"/>
      <c r="J31" s="59"/>
      <c r="K31" s="61">
        <f>_xlfn.STDEV.S(K29:M29)</f>
        <v>2469.6880894678288</v>
      </c>
      <c r="L31" s="60"/>
      <c r="M31" s="59"/>
      <c r="N31" s="61">
        <f>_xlfn.STDEV.S(N29:P29)</f>
        <v>1883.8819260004261</v>
      </c>
      <c r="O31" s="60"/>
      <c r="P31" s="59"/>
    </row>
    <row r="32" spans="1:16" x14ac:dyDescent="0.2">
      <c r="A32" s="90" t="s">
        <v>38</v>
      </c>
      <c r="B32" s="77">
        <v>15220</v>
      </c>
      <c r="C32" s="76">
        <v>22630</v>
      </c>
      <c r="D32" s="75">
        <v>18650</v>
      </c>
      <c r="E32" s="76">
        <v>26060</v>
      </c>
      <c r="F32" s="76">
        <v>20870</v>
      </c>
      <c r="G32" s="75">
        <v>17480</v>
      </c>
      <c r="H32" s="76">
        <v>18940</v>
      </c>
      <c r="I32" s="76">
        <v>33090</v>
      </c>
      <c r="J32" s="75">
        <v>6550</v>
      </c>
      <c r="K32" s="76">
        <v>28180</v>
      </c>
      <c r="L32" s="76">
        <v>22770</v>
      </c>
      <c r="M32" s="75">
        <v>23330</v>
      </c>
      <c r="N32" s="76">
        <v>23430</v>
      </c>
      <c r="O32" s="76">
        <v>18320</v>
      </c>
      <c r="P32" s="75">
        <v>11370</v>
      </c>
    </row>
    <row r="33" spans="1:16" x14ac:dyDescent="0.2">
      <c r="A33" s="89"/>
      <c r="B33" s="68">
        <v>17160</v>
      </c>
      <c r="C33">
        <v>17650</v>
      </c>
      <c r="D33" s="67">
        <v>21980</v>
      </c>
      <c r="E33">
        <v>27410</v>
      </c>
      <c r="F33">
        <v>27980</v>
      </c>
      <c r="G33" s="67">
        <v>14710</v>
      </c>
      <c r="H33">
        <v>23620</v>
      </c>
      <c r="I33">
        <v>39950</v>
      </c>
      <c r="J33" s="67">
        <v>9230</v>
      </c>
      <c r="K33">
        <v>28610</v>
      </c>
      <c r="L33">
        <v>29700</v>
      </c>
      <c r="M33" s="67">
        <v>16490</v>
      </c>
      <c r="N33">
        <v>19590</v>
      </c>
      <c r="O33">
        <v>21170</v>
      </c>
      <c r="P33" s="67">
        <v>10470</v>
      </c>
    </row>
    <row r="34" spans="1:16" ht="16" thickBot="1" x14ac:dyDescent="0.25">
      <c r="A34" s="88"/>
      <c r="B34" s="68">
        <v>23960</v>
      </c>
      <c r="C34">
        <v>14430</v>
      </c>
      <c r="D34" s="67">
        <v>19320</v>
      </c>
      <c r="E34">
        <v>26900</v>
      </c>
      <c r="F34">
        <v>23050</v>
      </c>
      <c r="G34" s="67">
        <v>15930</v>
      </c>
      <c r="H34">
        <v>11410</v>
      </c>
      <c r="I34">
        <v>39670</v>
      </c>
      <c r="J34" s="67">
        <v>7960</v>
      </c>
      <c r="K34">
        <v>27980</v>
      </c>
      <c r="L34">
        <v>34740</v>
      </c>
      <c r="M34" s="67">
        <v>21990</v>
      </c>
      <c r="N34">
        <v>24200</v>
      </c>
      <c r="O34">
        <v>20640</v>
      </c>
      <c r="P34" s="67">
        <v>4700</v>
      </c>
    </row>
    <row r="35" spans="1:16" ht="16" thickBot="1" x14ac:dyDescent="0.25">
      <c r="A35" s="63" t="s">
        <v>22</v>
      </c>
      <c r="B35" s="66">
        <f>AVERAGE(B32:B34)</f>
        <v>18780</v>
      </c>
      <c r="C35" s="65">
        <f>AVERAGE(C32:C34)</f>
        <v>18236.666666666668</v>
      </c>
      <c r="D35" s="64">
        <f>AVERAGE(D32:D34)</f>
        <v>19983.333333333332</v>
      </c>
      <c r="E35" s="65">
        <f>AVERAGE(E32:E34)</f>
        <v>26790</v>
      </c>
      <c r="F35" s="65">
        <f>AVERAGE(F32:F34)</f>
        <v>23966.666666666668</v>
      </c>
      <c r="G35" s="64">
        <f>AVERAGE(G32:G34)</f>
        <v>16040</v>
      </c>
      <c r="H35" s="65">
        <f>AVERAGE(H32:H34)</f>
        <v>17990</v>
      </c>
      <c r="I35" s="65">
        <f>AVERAGE(I32:I34)</f>
        <v>37570</v>
      </c>
      <c r="J35" s="64">
        <f>AVERAGE(J32:J34)</f>
        <v>7913.333333333333</v>
      </c>
      <c r="K35" s="65">
        <f>AVERAGE(K32:K34)</f>
        <v>28256.666666666668</v>
      </c>
      <c r="L35" s="65">
        <f>AVERAGE(L32:L34)</f>
        <v>29070</v>
      </c>
      <c r="M35" s="64">
        <f>AVERAGE(M32:M34)</f>
        <v>20603.333333333332</v>
      </c>
      <c r="N35" s="65">
        <f>AVERAGE(N32:N34)</f>
        <v>22406.666666666668</v>
      </c>
      <c r="O35" s="65">
        <f>AVERAGE(O32:O34)</f>
        <v>20043.333333333332</v>
      </c>
      <c r="P35" s="64">
        <f>AVERAGE(P32:P34)</f>
        <v>8846.6666666666661</v>
      </c>
    </row>
    <row r="36" spans="1:16" ht="16" thickBot="1" x14ac:dyDescent="0.25">
      <c r="A36" s="63" t="s">
        <v>21</v>
      </c>
      <c r="B36" s="61">
        <f>AVERAGE(B35:D35)</f>
        <v>19000</v>
      </c>
      <c r="C36" s="60"/>
      <c r="D36" s="59"/>
      <c r="E36" s="61">
        <f>AVERAGE(E35:G35)</f>
        <v>22265.555555555558</v>
      </c>
      <c r="F36" s="60"/>
      <c r="G36" s="59"/>
      <c r="H36" s="61">
        <f>AVERAGE(H35:J35)</f>
        <v>21157.777777777777</v>
      </c>
      <c r="I36" s="60"/>
      <c r="J36" s="59"/>
      <c r="K36" s="61">
        <f>AVERAGE(K35:M35)</f>
        <v>25976.666666666668</v>
      </c>
      <c r="L36" s="60"/>
      <c r="M36" s="59"/>
      <c r="N36" s="61">
        <f>AVERAGE(N35:P35)</f>
        <v>17098.888888888887</v>
      </c>
      <c r="O36" s="60"/>
      <c r="P36" s="59"/>
    </row>
    <row r="37" spans="1:16" ht="16" thickBot="1" x14ac:dyDescent="0.25">
      <c r="A37" s="63" t="s">
        <v>20</v>
      </c>
      <c r="B37" s="61">
        <f>_xlfn.STDEV.S(B35:D35)</f>
        <v>893.87421436749639</v>
      </c>
      <c r="C37" s="60"/>
      <c r="D37" s="59"/>
      <c r="E37" s="61">
        <f>_xlfn.STDEV.S(E35:G35)</f>
        <v>5573.2359773527542</v>
      </c>
      <c r="F37" s="60"/>
      <c r="G37" s="59"/>
      <c r="H37" s="61">
        <f>_xlfn.STDEV.S(H35:J35)</f>
        <v>15079.972860767404</v>
      </c>
      <c r="I37" s="60"/>
      <c r="J37" s="59"/>
      <c r="K37" s="61">
        <f>_xlfn.STDEV.S(K35:M35)</f>
        <v>4671.1787710503186</v>
      </c>
      <c r="L37" s="60"/>
      <c r="M37" s="59"/>
      <c r="N37" s="61">
        <f>_xlfn.STDEV.S(N35:P35)</f>
        <v>7243.6672214296859</v>
      </c>
      <c r="O37" s="60"/>
      <c r="P37" s="59"/>
    </row>
    <row r="38" spans="1:16" x14ac:dyDescent="0.2">
      <c r="A38" s="90" t="s">
        <v>37</v>
      </c>
      <c r="B38" s="68">
        <v>11190</v>
      </c>
      <c r="C38">
        <v>19070</v>
      </c>
      <c r="D38" s="67">
        <v>14910</v>
      </c>
      <c r="E38">
        <v>15630</v>
      </c>
      <c r="F38">
        <v>11630</v>
      </c>
      <c r="G38" s="67">
        <v>16760</v>
      </c>
      <c r="H38">
        <v>20430</v>
      </c>
      <c r="I38">
        <v>26520</v>
      </c>
      <c r="J38" s="67">
        <v>7890</v>
      </c>
      <c r="K38">
        <v>61180</v>
      </c>
      <c r="L38">
        <v>8220</v>
      </c>
      <c r="M38" s="67">
        <v>8510</v>
      </c>
      <c r="N38">
        <v>15590</v>
      </c>
      <c r="O38">
        <v>8020</v>
      </c>
      <c r="P38" s="67">
        <v>7610</v>
      </c>
    </row>
    <row r="39" spans="1:16" x14ac:dyDescent="0.2">
      <c r="A39" s="89"/>
      <c r="B39" s="68">
        <v>39090</v>
      </c>
      <c r="C39">
        <v>46570</v>
      </c>
      <c r="D39" s="67">
        <v>17890</v>
      </c>
      <c r="E39">
        <v>38990</v>
      </c>
      <c r="F39">
        <v>25440</v>
      </c>
      <c r="G39" s="67">
        <v>39670</v>
      </c>
      <c r="H39">
        <v>76140</v>
      </c>
      <c r="I39">
        <v>25010</v>
      </c>
      <c r="J39" s="67">
        <v>8110</v>
      </c>
      <c r="K39">
        <v>55060</v>
      </c>
      <c r="L39">
        <v>8230</v>
      </c>
      <c r="M39" s="67">
        <v>8470</v>
      </c>
      <c r="N39">
        <v>25040</v>
      </c>
      <c r="O39">
        <v>6850</v>
      </c>
      <c r="P39" s="67">
        <v>8870</v>
      </c>
    </row>
    <row r="40" spans="1:16" ht="16" thickBot="1" x14ac:dyDescent="0.25">
      <c r="A40" s="88"/>
      <c r="B40" s="68">
        <v>54170</v>
      </c>
      <c r="C40">
        <v>35310</v>
      </c>
      <c r="D40" s="67">
        <v>15070</v>
      </c>
      <c r="E40">
        <v>39130</v>
      </c>
      <c r="F40">
        <v>31220</v>
      </c>
      <c r="G40" s="67">
        <v>29800</v>
      </c>
      <c r="H40">
        <v>65350</v>
      </c>
      <c r="I40">
        <v>14780</v>
      </c>
      <c r="J40" s="67">
        <v>6480</v>
      </c>
      <c r="K40">
        <v>37920</v>
      </c>
      <c r="L40">
        <v>11010</v>
      </c>
      <c r="M40" s="67">
        <v>7740</v>
      </c>
      <c r="N40">
        <v>34750</v>
      </c>
      <c r="O40">
        <v>4870</v>
      </c>
      <c r="P40" s="67">
        <v>6800</v>
      </c>
    </row>
    <row r="41" spans="1:16" ht="16" thickBot="1" x14ac:dyDescent="0.25">
      <c r="A41" s="63" t="s">
        <v>22</v>
      </c>
      <c r="B41" s="66">
        <f>AVERAGE(B38:B40)</f>
        <v>34816.666666666664</v>
      </c>
      <c r="C41" s="65">
        <f>AVERAGE(C38:C40)</f>
        <v>33650</v>
      </c>
      <c r="D41" s="64">
        <f>AVERAGE(D38:D40)</f>
        <v>15956.666666666666</v>
      </c>
      <c r="E41" s="65">
        <f>AVERAGE(E38:E40)</f>
        <v>31250</v>
      </c>
      <c r="F41" s="65">
        <f>AVERAGE(F38:F40)</f>
        <v>22763.333333333332</v>
      </c>
      <c r="G41" s="64">
        <f>AVERAGE(G38:G40)</f>
        <v>28743.333333333332</v>
      </c>
      <c r="H41" s="65">
        <f>AVERAGE(H38:H40)</f>
        <v>53973.333333333336</v>
      </c>
      <c r="I41" s="65">
        <f>AVERAGE(I38:I40)</f>
        <v>22103.333333333332</v>
      </c>
      <c r="J41" s="64">
        <f>AVERAGE(J38:J40)</f>
        <v>7493.333333333333</v>
      </c>
      <c r="K41" s="65">
        <f>AVERAGE(K38:K40)</f>
        <v>51386.666666666664</v>
      </c>
      <c r="L41" s="65">
        <f>AVERAGE(L38:L40)</f>
        <v>9153.3333333333339</v>
      </c>
      <c r="M41" s="64">
        <f>AVERAGE(M38:M40)</f>
        <v>8240</v>
      </c>
      <c r="N41" s="65">
        <f>AVERAGE(N38:N40)</f>
        <v>25126.666666666668</v>
      </c>
      <c r="O41" s="65">
        <f>AVERAGE(O38:O40)</f>
        <v>6580</v>
      </c>
      <c r="P41" s="64">
        <f>AVERAGE(P38:P40)</f>
        <v>7760</v>
      </c>
    </row>
    <row r="42" spans="1:16" ht="16" thickBot="1" x14ac:dyDescent="0.25">
      <c r="A42" s="63" t="s">
        <v>21</v>
      </c>
      <c r="B42" s="61">
        <f>AVERAGE(B41:D41)</f>
        <v>28141.111111111109</v>
      </c>
      <c r="C42" s="60"/>
      <c r="D42" s="59"/>
      <c r="E42" s="61">
        <f>AVERAGE(E41:G41)</f>
        <v>27585.555555555551</v>
      </c>
      <c r="F42" s="60"/>
      <c r="G42" s="59"/>
      <c r="H42" s="61">
        <f>AVERAGE(H41:J41)</f>
        <v>27856.666666666668</v>
      </c>
      <c r="I42" s="60"/>
      <c r="J42" s="59"/>
      <c r="K42" s="61">
        <f>AVERAGE(K41:M41)</f>
        <v>22926.666666666668</v>
      </c>
      <c r="L42" s="60"/>
      <c r="M42" s="59"/>
      <c r="N42" s="61">
        <f>AVERAGE(N41:P41)</f>
        <v>13155.555555555557</v>
      </c>
      <c r="O42" s="60"/>
      <c r="P42" s="59"/>
    </row>
    <row r="43" spans="1:16" ht="16" thickBot="1" x14ac:dyDescent="0.25">
      <c r="A43" s="62" t="s">
        <v>20</v>
      </c>
      <c r="B43" s="61">
        <f>_xlfn.STDEV.S(B41:D41)</f>
        <v>10568.14991342348</v>
      </c>
      <c r="C43" s="60"/>
      <c r="D43" s="59"/>
      <c r="E43" s="61">
        <f>_xlfn.STDEV.S(E41:G41)</f>
        <v>4360.185181252632</v>
      </c>
      <c r="F43" s="60"/>
      <c r="G43" s="59"/>
      <c r="H43" s="61">
        <f>_xlfn.STDEV.S(H41:J41)</f>
        <v>23768.113794185127</v>
      </c>
      <c r="I43" s="60"/>
      <c r="J43" s="59"/>
      <c r="K43" s="61">
        <f>_xlfn.STDEV.S(K41:M41)</f>
        <v>24651.313239753461</v>
      </c>
      <c r="L43" s="60"/>
      <c r="M43" s="59"/>
      <c r="N43" s="61">
        <f>_xlfn.STDEV.S(N41:P41)</f>
        <v>10384.061148025174</v>
      </c>
      <c r="O43" s="60"/>
      <c r="P43" s="59"/>
    </row>
    <row r="44" spans="1:16" ht="16" thickBot="1" x14ac:dyDescent="0.25"/>
    <row r="45" spans="1:16" ht="16" thickBot="1" x14ac:dyDescent="0.25">
      <c r="A45" s="53" t="s">
        <v>36</v>
      </c>
      <c r="B45" s="52"/>
      <c r="C45" s="52"/>
      <c r="D45" s="52"/>
      <c r="E45" s="52"/>
      <c r="F45" s="52"/>
      <c r="G45" s="52"/>
      <c r="H45" s="52"/>
      <c r="I45" s="52"/>
      <c r="J45" s="52"/>
      <c r="K45" s="52"/>
      <c r="L45" s="52"/>
      <c r="M45" s="52"/>
      <c r="N45" s="52"/>
      <c r="O45" s="52"/>
      <c r="P45" s="51"/>
    </row>
    <row r="46" spans="1:16" ht="16" thickBot="1" x14ac:dyDescent="0.25">
      <c r="A46" s="54" t="s">
        <v>35</v>
      </c>
      <c r="B46" s="87" t="s">
        <v>34</v>
      </c>
      <c r="C46" s="85"/>
      <c r="D46" s="84"/>
      <c r="E46" s="86" t="s">
        <v>33</v>
      </c>
      <c r="F46" s="85"/>
      <c r="G46" s="84"/>
      <c r="H46" s="86" t="s">
        <v>32</v>
      </c>
      <c r="I46" s="85"/>
      <c r="J46" s="84"/>
      <c r="K46" s="86" t="s">
        <v>31</v>
      </c>
      <c r="L46" s="85"/>
      <c r="M46" s="84"/>
      <c r="N46" s="86" t="s">
        <v>30</v>
      </c>
      <c r="O46" s="85"/>
      <c r="P46" s="84"/>
    </row>
    <row r="47" spans="1:16" ht="16" thickBot="1" x14ac:dyDescent="0.25">
      <c r="A47" s="62" t="s">
        <v>29</v>
      </c>
      <c r="B47" s="83" t="s">
        <v>28</v>
      </c>
      <c r="C47" s="82" t="s">
        <v>27</v>
      </c>
      <c r="D47" s="81" t="s">
        <v>26</v>
      </c>
      <c r="E47" s="82" t="s">
        <v>28</v>
      </c>
      <c r="F47" s="82" t="s">
        <v>27</v>
      </c>
      <c r="G47" s="81" t="s">
        <v>26</v>
      </c>
      <c r="H47" s="82" t="s">
        <v>28</v>
      </c>
      <c r="I47" s="82" t="s">
        <v>27</v>
      </c>
      <c r="J47" s="81" t="s">
        <v>26</v>
      </c>
      <c r="K47" s="82" t="s">
        <v>28</v>
      </c>
      <c r="L47" s="82" t="s">
        <v>27</v>
      </c>
      <c r="M47" s="81" t="s">
        <v>26</v>
      </c>
      <c r="N47" s="82" t="s">
        <v>28</v>
      </c>
      <c r="O47" s="82" t="s">
        <v>27</v>
      </c>
      <c r="P47" s="81" t="s">
        <v>26</v>
      </c>
    </row>
    <row r="48" spans="1:16" x14ac:dyDescent="0.2">
      <c r="A48" s="74" t="s">
        <v>25</v>
      </c>
      <c r="B48" s="77">
        <f>B26/B4</f>
        <v>1.1594048884165782</v>
      </c>
      <c r="C48" s="76">
        <f>C26/C4</f>
        <v>1.1628498727735368</v>
      </c>
      <c r="D48" s="75">
        <f>D26/D4</f>
        <v>1.0101892285298399</v>
      </c>
      <c r="E48">
        <f>E26/E4</f>
        <v>1.3462929475587704</v>
      </c>
      <c r="F48">
        <f>F26/F4</f>
        <v>0.98420221169036337</v>
      </c>
      <c r="G48" s="67">
        <f>G26/G4</f>
        <v>0.99077733860342554</v>
      </c>
      <c r="H48">
        <f>H26/H4</f>
        <v>1.2480280455740578</v>
      </c>
      <c r="I48">
        <f>I26/I4</f>
        <v>1.2336911643270025</v>
      </c>
      <c r="J48" s="67">
        <f>J26/J4</f>
        <v>1.0317460317460319</v>
      </c>
      <c r="K48">
        <f>K26/K4</f>
        <v>0.97853658536585364</v>
      </c>
      <c r="L48">
        <f>L26/L4</f>
        <v>0.79338842975206614</v>
      </c>
      <c r="M48" s="67">
        <f>M26/M4</f>
        <v>0.90532544378698221</v>
      </c>
      <c r="N48" s="76">
        <f>N26/N4</f>
        <v>1.4901315789473684</v>
      </c>
      <c r="O48" s="76">
        <f>O26/O4</f>
        <v>1.1542940320232897</v>
      </c>
      <c r="P48" s="75">
        <f>P26/P4</f>
        <v>1.0654205607476634</v>
      </c>
    </row>
    <row r="49" spans="1:16" x14ac:dyDescent="0.2">
      <c r="A49" s="70"/>
      <c r="B49" s="68">
        <f>B27/B5</f>
        <v>0.82686849574266796</v>
      </c>
      <c r="C49">
        <f>C27/C5</f>
        <v>0.97931583134447098</v>
      </c>
      <c r="D49" s="67">
        <f>D27/D5</f>
        <v>0.64058355437665782</v>
      </c>
      <c r="E49">
        <f>E27/E5</f>
        <v>0.93066666666666664</v>
      </c>
      <c r="F49">
        <f>F27/F5</f>
        <v>0.78066378066378062</v>
      </c>
      <c r="G49" s="67">
        <f>G27/G5</f>
        <v>0.94936708860759489</v>
      </c>
      <c r="H49">
        <f>H27/H5</f>
        <v>1.0347826086956522</v>
      </c>
      <c r="I49">
        <f>I27/I5</f>
        <v>1.0318979266347688</v>
      </c>
      <c r="J49" s="67">
        <f>J27/J5</f>
        <v>0.92967651195499301</v>
      </c>
      <c r="K49">
        <f>K27/K5</f>
        <v>1.0472143531633618</v>
      </c>
      <c r="L49">
        <f>L27/L5</f>
        <v>0.99442896935933145</v>
      </c>
      <c r="M49" s="67">
        <f>M27/M5</f>
        <v>1.0393586005830904</v>
      </c>
      <c r="N49">
        <f>N27/N5</f>
        <v>1.3097826086956521</v>
      </c>
      <c r="O49">
        <f>O27/O5</f>
        <v>1.4221879815100154</v>
      </c>
      <c r="P49" s="67">
        <f>P27/P5</f>
        <v>1.2053789731051345</v>
      </c>
    </row>
    <row r="50" spans="1:16" ht="16" thickBot="1" x14ac:dyDescent="0.25">
      <c r="A50" s="69"/>
      <c r="B50" s="80">
        <f>B28/B6</f>
        <v>0.73524720893141948</v>
      </c>
      <c r="C50" s="79">
        <f>C28/C6</f>
        <v>1.0203466465712132</v>
      </c>
      <c r="D50" s="78">
        <f>D28/D6</f>
        <v>0.76470588235294112</v>
      </c>
      <c r="E50" s="79">
        <f>E28/E6</f>
        <v>0.81588447653429608</v>
      </c>
      <c r="F50" s="79">
        <f>F28/F6</f>
        <v>0.83534421575585527</v>
      </c>
      <c r="G50" s="78">
        <f>G28/G6</f>
        <v>0.73759647188533628</v>
      </c>
      <c r="H50" s="79">
        <f>H28/H6</f>
        <v>0.78702163061564057</v>
      </c>
      <c r="I50" s="79">
        <f>I28/I6</f>
        <v>0.94942903752039154</v>
      </c>
      <c r="J50" s="78">
        <f>J28/J6</f>
        <v>0.7303754266211604</v>
      </c>
      <c r="K50" s="79">
        <f>K28/K6</f>
        <v>1.0815412186379929</v>
      </c>
      <c r="L50" s="79">
        <f>L28/L6</f>
        <v>1.0630630630630631</v>
      </c>
      <c r="M50" s="78">
        <f>M28/M6</f>
        <v>1.0421195652173914</v>
      </c>
      <c r="N50">
        <f>N28/N6</f>
        <v>1.5135135135135136</v>
      </c>
      <c r="O50">
        <f>O28/O6</f>
        <v>1.3123028391167193</v>
      </c>
      <c r="P50" s="67">
        <f>P28/P6</f>
        <v>1.2955555555555556</v>
      </c>
    </row>
    <row r="51" spans="1:16" ht="16" thickBot="1" x14ac:dyDescent="0.25">
      <c r="A51" s="63" t="s">
        <v>22</v>
      </c>
      <c r="B51" s="66">
        <f>AVERAGE(B48:B50)</f>
        <v>0.9071735310302218</v>
      </c>
      <c r="C51" s="65">
        <f>AVERAGE(C48:C50)</f>
        <v>1.0541707835630738</v>
      </c>
      <c r="D51" s="64">
        <f>AVERAGE(D48:D50)</f>
        <v>0.80515955508647963</v>
      </c>
      <c r="E51" s="65">
        <f>AVERAGE(E48:E50)</f>
        <v>1.0309480302532443</v>
      </c>
      <c r="F51" s="65">
        <f>AVERAGE(F48:F50)</f>
        <v>0.86673673603666634</v>
      </c>
      <c r="G51" s="64">
        <f>AVERAGE(G48:G50)</f>
        <v>0.8925802996987855</v>
      </c>
      <c r="H51" s="65">
        <f>AVERAGE(H48:H50)</f>
        <v>1.0232774282951169</v>
      </c>
      <c r="I51" s="65">
        <f>AVERAGE(I48:I50)</f>
        <v>1.0716727094940544</v>
      </c>
      <c r="J51" s="64">
        <f>AVERAGE(J48:J50)</f>
        <v>0.89726599010739516</v>
      </c>
      <c r="K51" s="65">
        <f>AVERAGE(K48:K50)</f>
        <v>1.0357640523890694</v>
      </c>
      <c r="L51" s="65">
        <f>AVERAGE(L48:L50)</f>
        <v>0.95029348739148689</v>
      </c>
      <c r="M51" s="64">
        <f>AVERAGE(M48:M50)</f>
        <v>0.99560120319582135</v>
      </c>
      <c r="N51" s="65">
        <f>AVERAGE(N48:N50)</f>
        <v>1.4378092337188448</v>
      </c>
      <c r="O51" s="65">
        <f>AVERAGE(O48:O50)</f>
        <v>1.2962616175500081</v>
      </c>
      <c r="P51" s="64">
        <f>AVERAGE(P48:P50)</f>
        <v>1.1887850298027844</v>
      </c>
    </row>
    <row r="52" spans="1:16" ht="16" thickBot="1" x14ac:dyDescent="0.25">
      <c r="A52" s="63" t="s">
        <v>21</v>
      </c>
      <c r="B52" s="61">
        <f>AVERAGE(B51:D51)</f>
        <v>0.92216795655992512</v>
      </c>
      <c r="C52" s="60"/>
      <c r="D52" s="59"/>
      <c r="E52" s="61">
        <f>AVERAGE(E51:G51)</f>
        <v>0.93008835532956535</v>
      </c>
      <c r="F52" s="60"/>
      <c r="G52" s="59"/>
      <c r="H52" s="61">
        <f>AVERAGE(H51:J51)</f>
        <v>0.99740537596552203</v>
      </c>
      <c r="I52" s="60"/>
      <c r="J52" s="59"/>
      <c r="K52" s="61">
        <f>AVERAGE(K51:M51)</f>
        <v>0.99388624765879252</v>
      </c>
      <c r="L52" s="60"/>
      <c r="M52" s="59"/>
      <c r="N52" s="61">
        <f>AVERAGE(N51:P51)</f>
        <v>1.307618627023879</v>
      </c>
      <c r="O52" s="60"/>
      <c r="P52" s="59"/>
    </row>
    <row r="53" spans="1:16" ht="16" thickBot="1" x14ac:dyDescent="0.25">
      <c r="A53" s="63" t="s">
        <v>20</v>
      </c>
      <c r="B53" s="61">
        <f>_xlfn.STDEV.S(B51:D51)</f>
        <v>0.12518095931322643</v>
      </c>
      <c r="C53" s="60"/>
      <c r="D53" s="59"/>
      <c r="E53" s="61">
        <f>_xlfn.STDEV.S(E51:G51)</f>
        <v>8.8297666814996553E-2</v>
      </c>
      <c r="F53" s="60"/>
      <c r="G53" s="59"/>
      <c r="H53" s="61">
        <f>_xlfn.STDEV.S(H51:J51)</f>
        <v>9.003581654326899E-2</v>
      </c>
      <c r="I53" s="60"/>
      <c r="J53" s="59"/>
      <c r="K53" s="61">
        <f>_xlfn.STDEV.S(K51:M51)</f>
        <v>4.2761082477200979E-2</v>
      </c>
      <c r="L53" s="60"/>
      <c r="M53" s="59"/>
      <c r="N53" s="61">
        <f>_xlfn.STDEV.S(N51:P51)</f>
        <v>0.12489995909586642</v>
      </c>
      <c r="O53" s="60"/>
      <c r="P53" s="59"/>
    </row>
    <row r="54" spans="1:16" ht="16" thickBot="1" x14ac:dyDescent="0.25">
      <c r="A54" s="55" t="s">
        <v>19</v>
      </c>
      <c r="B54" s="58">
        <f>B51/AVERAGE($B$51:$D$51)</f>
        <v>0.98374002759146084</v>
      </c>
      <c r="C54" s="57">
        <f>C51/AVERAGE($B$51:$D$51)</f>
        <v>1.1431440184666304</v>
      </c>
      <c r="D54" s="56">
        <f>D51/AVERAGE($B$51:$D$51)</f>
        <v>0.87311595394190866</v>
      </c>
      <c r="E54" s="57">
        <f>E51/AVERAGE($B$51:$D$51)</f>
        <v>1.1179612378845982</v>
      </c>
      <c r="F54" s="57">
        <f>F51/AVERAGE($B$51:$D$51)</f>
        <v>0.93989032027306552</v>
      </c>
      <c r="G54" s="56">
        <f>G51/AVERAGE($B$51:$D$51)</f>
        <v>0.9679151106361209</v>
      </c>
      <c r="H54" s="57">
        <f>H51/AVERAGE($B$51:$D$51)</f>
        <v>1.109643228238349</v>
      </c>
      <c r="I54" s="57">
        <f>I51/AVERAGE($B$51:$D$51)</f>
        <v>1.1621231272140977</v>
      </c>
      <c r="J54" s="56">
        <f>J51/AVERAGE($B$51:$D$51)</f>
        <v>0.97299627874142924</v>
      </c>
      <c r="K54" s="57">
        <f>K51/AVERAGE($B$51:$D$51)</f>
        <v>1.1231837378658283</v>
      </c>
      <c r="L54" s="57">
        <f>L51/AVERAGE($B$51:$D$51)</f>
        <v>1.0304993582042059</v>
      </c>
      <c r="M54" s="56">
        <f>M51/AVERAGE($B$51:$D$51)</f>
        <v>1.0796310976905261</v>
      </c>
      <c r="N54" s="57">
        <f>N51/AVERAGE($B$51:$D$51)</f>
        <v>1.5591619980838185</v>
      </c>
      <c r="O54" s="57">
        <f>O51/AVERAGE($B$51:$D$51)</f>
        <v>1.4056675991926784</v>
      </c>
      <c r="P54" s="56">
        <f>P51/AVERAGE($B$51:$D$51)</f>
        <v>1.2891198629775136</v>
      </c>
    </row>
    <row r="55" spans="1:16" ht="16" thickBot="1" x14ac:dyDescent="0.25">
      <c r="A55" s="55" t="s">
        <v>18</v>
      </c>
      <c r="B55" s="53">
        <f>AVERAGE(B54:D54)</f>
        <v>1</v>
      </c>
      <c r="C55" s="52"/>
      <c r="D55" s="51"/>
      <c r="E55" s="53">
        <f>AVERAGE(E54:G54)</f>
        <v>1.008588889597928</v>
      </c>
      <c r="F55" s="52"/>
      <c r="G55" s="51"/>
      <c r="H55" s="53">
        <f>AVERAGE(H54:J54)</f>
        <v>1.0815875447312919</v>
      </c>
      <c r="I55" s="52"/>
      <c r="J55" s="51"/>
      <c r="K55" s="53">
        <f>AVERAGE(K54:M54)</f>
        <v>1.0777713979201868</v>
      </c>
      <c r="L55" s="52"/>
      <c r="M55" s="51"/>
      <c r="N55" s="53">
        <f>AVERAGE(N54:P54)</f>
        <v>1.4179831534180034</v>
      </c>
      <c r="O55" s="52"/>
      <c r="P55" s="51"/>
    </row>
    <row r="56" spans="1:16" ht="16" thickBot="1" x14ac:dyDescent="0.25">
      <c r="A56" s="55" t="s">
        <v>17</v>
      </c>
      <c r="B56" s="53">
        <f>_xlfn.STDEV.S(B54:D54)</f>
        <v>0.13574637724369096</v>
      </c>
      <c r="C56" s="52"/>
      <c r="D56" s="51"/>
      <c r="E56" s="53">
        <f>_xlfn.STDEV.S(E54:G54)</f>
        <v>9.5750092146320076E-2</v>
      </c>
      <c r="F56" s="52"/>
      <c r="G56" s="51"/>
      <c r="H56" s="53">
        <f>_xlfn.STDEV.S(H54:J54)</f>
        <v>9.7634943724503889E-2</v>
      </c>
      <c r="I56" s="52"/>
      <c r="J56" s="51"/>
      <c r="K56" s="53">
        <f>_xlfn.STDEV.S(K54:M54)</f>
        <v>4.6370167357276046E-2</v>
      </c>
      <c r="L56" s="52"/>
      <c r="M56" s="51"/>
      <c r="N56" s="53">
        <f>_xlfn.STDEV.S(N54:P54)</f>
        <v>0.13544166028257573</v>
      </c>
      <c r="O56" s="52"/>
      <c r="P56" s="51"/>
    </row>
    <row r="57" spans="1:16" x14ac:dyDescent="0.2">
      <c r="A57" s="74" t="s">
        <v>24</v>
      </c>
      <c r="B57" s="77">
        <f>B32/B10</f>
        <v>1.1150183150183151</v>
      </c>
      <c r="C57" s="76">
        <f>C32/C10</f>
        <v>1.1731467081389322</v>
      </c>
      <c r="D57" s="75">
        <f>D32/D10</f>
        <v>1.2221494102228048</v>
      </c>
      <c r="E57" s="76">
        <f>E32/E10</f>
        <v>1.4526198439241917</v>
      </c>
      <c r="F57" s="76">
        <f>F32/F10</f>
        <v>0.97889305816135086</v>
      </c>
      <c r="G57" s="75">
        <f>G32/G10</f>
        <v>1.2088520055325034</v>
      </c>
      <c r="H57" s="76">
        <f>H32/H10</f>
        <v>1.015005359056806</v>
      </c>
      <c r="I57" s="76">
        <f>I32/I10</f>
        <v>1.6141463414634147</v>
      </c>
      <c r="J57" s="75">
        <f>J32/J10</f>
        <v>0.40657976412166358</v>
      </c>
      <c r="K57" s="76">
        <f>K32/K10</f>
        <v>1.9447895100069013</v>
      </c>
      <c r="L57" s="76">
        <f>L32/L10</f>
        <v>1.3457446808510638</v>
      </c>
      <c r="M57" s="75">
        <f>M32/M10</f>
        <v>2.0199134199134199</v>
      </c>
      <c r="N57" s="76">
        <f>N32/N10</f>
        <v>3.3376068376068377</v>
      </c>
      <c r="O57" s="76">
        <f>O32/O10</f>
        <v>2.6208869814020028</v>
      </c>
      <c r="P57" s="75">
        <f>P32/P10</f>
        <v>2.8004926108374386</v>
      </c>
    </row>
    <row r="58" spans="1:16" x14ac:dyDescent="0.2">
      <c r="A58" s="70"/>
      <c r="B58" s="68">
        <f>B33/B11</f>
        <v>1.1417165668662674</v>
      </c>
      <c r="C58">
        <f>C33/C11</f>
        <v>1.0543608124253285</v>
      </c>
      <c r="D58" s="67">
        <f>D33/D11</f>
        <v>1.2705202312138728</v>
      </c>
      <c r="E58">
        <f>E33/E11</f>
        <v>1.3913705583756346</v>
      </c>
      <c r="F58">
        <f>F33/F11</f>
        <v>1.3129985922102299</v>
      </c>
      <c r="G58" s="67">
        <f>G33/G11</f>
        <v>0.99324780553679948</v>
      </c>
      <c r="H58">
        <f>H33/H11</f>
        <v>1.2563829787234042</v>
      </c>
      <c r="I58">
        <f>I33/I11</f>
        <v>1.8359375</v>
      </c>
      <c r="J58" s="67">
        <f>J33/J11</f>
        <v>0.52058657642413986</v>
      </c>
      <c r="K58">
        <f>K33/K11</f>
        <v>1.9047936085219708</v>
      </c>
      <c r="L58">
        <f>L33/L11</f>
        <v>1.6971428571428571</v>
      </c>
      <c r="M58" s="67">
        <f>M33/M11</f>
        <v>1.3373884833738849</v>
      </c>
      <c r="N58">
        <f>N33/N11</f>
        <v>2.932634730538922</v>
      </c>
      <c r="O58">
        <f>O33/O11</f>
        <v>2.9816901408450702</v>
      </c>
      <c r="P58" s="67">
        <f>P33/P11</f>
        <v>2.2810457516339868</v>
      </c>
    </row>
    <row r="59" spans="1:16" ht="16" thickBot="1" x14ac:dyDescent="0.25">
      <c r="A59" s="69"/>
      <c r="B59" s="68">
        <f>B34/B12</f>
        <v>1.2590646347871781</v>
      </c>
      <c r="C59">
        <f>C34/C12</f>
        <v>0.60809102402022752</v>
      </c>
      <c r="D59" s="67">
        <f>D34/D12</f>
        <v>1.0872256612267868</v>
      </c>
      <c r="E59">
        <f>E34/E12</f>
        <v>1.1913197519929142</v>
      </c>
      <c r="F59">
        <f>F34/F12</f>
        <v>0.96889449348465739</v>
      </c>
      <c r="G59" s="67">
        <f>G34/G12</f>
        <v>0.82753246753246756</v>
      </c>
      <c r="H59">
        <f>H34/H12</f>
        <v>0.54593301435406694</v>
      </c>
      <c r="I59">
        <f>I34/I12</f>
        <v>1.9313534566699124</v>
      </c>
      <c r="J59" s="67">
        <f>J34/J12</f>
        <v>0.44345403899721447</v>
      </c>
      <c r="K59">
        <f>K34/K12</f>
        <v>1.642018779342723</v>
      </c>
      <c r="L59">
        <f>L34/L12</f>
        <v>1.6441079034548036</v>
      </c>
      <c r="M59" s="67">
        <f>M34/M12</f>
        <v>1.789259560618389</v>
      </c>
      <c r="N59">
        <f>N34/N12</f>
        <v>3.422913719943423</v>
      </c>
      <c r="O59">
        <f>O34/O12</f>
        <v>2.9401709401709404</v>
      </c>
      <c r="P59" s="67">
        <f>P34/P12</f>
        <v>1.0173160173160174</v>
      </c>
    </row>
    <row r="60" spans="1:16" ht="16" thickBot="1" x14ac:dyDescent="0.25">
      <c r="A60" s="63" t="s">
        <v>22</v>
      </c>
      <c r="B60" s="66">
        <f>AVERAGE(B57:B59)</f>
        <v>1.1719331722239203</v>
      </c>
      <c r="C60" s="65">
        <f>AVERAGE(C57:C59)</f>
        <v>0.94519951486149612</v>
      </c>
      <c r="D60" s="64">
        <f>AVERAGE(D57:D59)</f>
        <v>1.1932984342211548</v>
      </c>
      <c r="E60" s="65">
        <f>AVERAGE(E57:E59)</f>
        <v>1.3451033847642468</v>
      </c>
      <c r="F60" s="65">
        <f>AVERAGE(F57:F59)</f>
        <v>1.0869287146187461</v>
      </c>
      <c r="G60" s="64">
        <f>AVERAGE(G57:G59)</f>
        <v>1.0098774262005901</v>
      </c>
      <c r="H60" s="65">
        <f>AVERAGE(H57:H59)</f>
        <v>0.93910711737809238</v>
      </c>
      <c r="I60" s="65">
        <f>AVERAGE(I57:I59)</f>
        <v>1.7938124327111089</v>
      </c>
      <c r="J60" s="64">
        <f>AVERAGE(J57:J59)</f>
        <v>0.45687345984767269</v>
      </c>
      <c r="K60" s="65">
        <f>AVERAGE(K57:K59)</f>
        <v>1.8305339659571984</v>
      </c>
      <c r="L60" s="65">
        <f>AVERAGE(L57:L59)</f>
        <v>1.5623318138162414</v>
      </c>
      <c r="M60" s="64">
        <f>AVERAGE(M57:M59)</f>
        <v>1.7155204879685648</v>
      </c>
      <c r="N60" s="65">
        <f>AVERAGE(N57:N59)</f>
        <v>3.2310517626963944</v>
      </c>
      <c r="O60" s="65">
        <f>AVERAGE(O57:O59)</f>
        <v>2.8475826874726713</v>
      </c>
      <c r="P60" s="64">
        <f>AVERAGE(P57:P59)</f>
        <v>2.0329514599291474</v>
      </c>
    </row>
    <row r="61" spans="1:16" ht="16" thickBot="1" x14ac:dyDescent="0.25">
      <c r="A61" s="63" t="s">
        <v>21</v>
      </c>
      <c r="B61" s="61">
        <f>AVERAGE(B60:D60)</f>
        <v>1.1034770404355239</v>
      </c>
      <c r="C61" s="60"/>
      <c r="D61" s="59"/>
      <c r="E61" s="61">
        <f>AVERAGE(E60:G60)</f>
        <v>1.1473031751945275</v>
      </c>
      <c r="F61" s="60"/>
      <c r="G61" s="59"/>
      <c r="H61" s="61">
        <f>AVERAGE(H60:J60)</f>
        <v>1.0632643366456247</v>
      </c>
      <c r="I61" s="60"/>
      <c r="J61" s="59"/>
      <c r="K61" s="61">
        <f>AVERAGE(K60:M60)</f>
        <v>1.7027954225806683</v>
      </c>
      <c r="L61" s="60"/>
      <c r="M61" s="59"/>
      <c r="N61" s="61">
        <f>AVERAGE(N60:P60)</f>
        <v>2.703861970032738</v>
      </c>
      <c r="O61" s="60"/>
      <c r="P61" s="59"/>
    </row>
    <row r="62" spans="1:16" ht="16" thickBot="1" x14ac:dyDescent="0.25">
      <c r="A62" s="63" t="s">
        <v>20</v>
      </c>
      <c r="B62" s="61">
        <f>_xlfn.STDEV.S(B60:D60)</f>
        <v>0.13748799922695129</v>
      </c>
      <c r="C62" s="60"/>
      <c r="D62" s="59"/>
      <c r="E62" s="61">
        <f>_xlfn.STDEV.S(E60:G60)</f>
        <v>0.17557880692467834</v>
      </c>
      <c r="F62" s="60"/>
      <c r="G62" s="59"/>
      <c r="H62" s="61">
        <f>_xlfn.STDEV.S(H60:J60)</f>
        <v>0.67706182554658179</v>
      </c>
      <c r="I62" s="60"/>
      <c r="J62" s="59"/>
      <c r="K62" s="61">
        <f>_xlfn.STDEV.S(K60:M60)</f>
        <v>0.13455312731447361</v>
      </c>
      <c r="L62" s="60"/>
      <c r="M62" s="59"/>
      <c r="N62" s="61">
        <f>_xlfn.STDEV.S(N60:P60)</f>
        <v>0.61184378507820747</v>
      </c>
      <c r="O62" s="60"/>
      <c r="P62" s="59"/>
    </row>
    <row r="63" spans="1:16" ht="16" thickBot="1" x14ac:dyDescent="0.25">
      <c r="A63" s="55" t="s">
        <v>19</v>
      </c>
      <c r="B63" s="58">
        <f>B60/AVERAGE($B$51:$D$51)</f>
        <v>1.270845689103886</v>
      </c>
      <c r="C63" s="57">
        <f>C60/AVERAGE($B$51:$D$51)</f>
        <v>1.0249754484936653</v>
      </c>
      <c r="D63" s="56">
        <f>D60/AVERAGE($B$51:$D$51)</f>
        <v>1.2940142039554925</v>
      </c>
      <c r="E63" s="57">
        <f>E60/AVERAGE($B$51:$D$51)</f>
        <v>1.4586316681204681</v>
      </c>
      <c r="F63" s="57">
        <f>F60/AVERAGE($B$51:$D$51)</f>
        <v>1.1786667568383615</v>
      </c>
      <c r="G63" s="56">
        <f>G60/AVERAGE($B$51:$D$51)</f>
        <v>1.0951122504493196</v>
      </c>
      <c r="H63" s="57">
        <f>H60/AVERAGE($B$51:$D$51)</f>
        <v>1.0183688456074287</v>
      </c>
      <c r="I63" s="57">
        <f>I60/AVERAGE($B$51:$D$51)</f>
        <v>1.9452122793366025</v>
      </c>
      <c r="J63" s="56">
        <f>J60/AVERAGE($B$51:$D$51)</f>
        <v>0.49543410893608048</v>
      </c>
      <c r="K63" s="57">
        <f>K60/AVERAGE($B$51:$D$51)</f>
        <v>1.985033152513628</v>
      </c>
      <c r="L63" s="57">
        <f>L60/AVERAGE($B$51:$D$51)</f>
        <v>1.694194428143434</v>
      </c>
      <c r="M63" s="56">
        <f>M60/AVERAGE($B$51:$D$51)</f>
        <v>1.8603124037926657</v>
      </c>
      <c r="N63" s="57">
        <f>N60/AVERAGE($B$51:$D$51)</f>
        <v>3.5037562731517786</v>
      </c>
      <c r="O63" s="57">
        <f>O60/AVERAGE($B$51:$D$51)</f>
        <v>3.0879219639070459</v>
      </c>
      <c r="P63" s="56">
        <f>P60/AVERAGE($B$51:$D$51)</f>
        <v>2.2045349173841529</v>
      </c>
    </row>
    <row r="64" spans="1:16" ht="16" thickBot="1" x14ac:dyDescent="0.25">
      <c r="A64" s="55" t="s">
        <v>18</v>
      </c>
      <c r="B64" s="53">
        <f>AVERAGE(B63:D63)</f>
        <v>1.1966117805176812</v>
      </c>
      <c r="C64" s="52"/>
      <c r="D64" s="51"/>
      <c r="E64" s="53">
        <f>AVERAGE(E63:G63)</f>
        <v>1.2441368918027162</v>
      </c>
      <c r="F64" s="52"/>
      <c r="G64" s="51"/>
      <c r="H64" s="53">
        <f>AVERAGE(H63:J63)</f>
        <v>1.1530050779600372</v>
      </c>
      <c r="I64" s="52"/>
      <c r="J64" s="51"/>
      <c r="K64" s="53">
        <f>AVERAGE(K63:M63)</f>
        <v>1.8465133281499091</v>
      </c>
      <c r="L64" s="52"/>
      <c r="M64" s="51"/>
      <c r="N64" s="53">
        <f>AVERAGE(N63:P63)</f>
        <v>2.9320710514809925</v>
      </c>
      <c r="O64" s="52"/>
      <c r="P64" s="51"/>
    </row>
    <row r="65" spans="1:20" ht="16" thickBot="1" x14ac:dyDescent="0.25">
      <c r="A65" s="55" t="s">
        <v>17</v>
      </c>
      <c r="B65" s="53">
        <f>_xlfn.STDEV.S(B63:D63)</f>
        <v>0.14909214557816533</v>
      </c>
      <c r="C65" s="52"/>
      <c r="D65" s="51"/>
      <c r="E65" s="53">
        <f>_xlfn.STDEV.S(E63:G63)</f>
        <v>0.19039786155621968</v>
      </c>
      <c r="F65" s="52"/>
      <c r="G65" s="51"/>
      <c r="H65" s="53">
        <f>_xlfn.STDEV.S(H63:J63)</f>
        <v>0.73420662768668243</v>
      </c>
      <c r="I65" s="52"/>
      <c r="J65" s="51"/>
      <c r="K65" s="53">
        <f>_xlfn.STDEV.S(K63:M63)</f>
        <v>0.14590956707757824</v>
      </c>
      <c r="L65" s="52"/>
      <c r="M65" s="51"/>
      <c r="N65" s="53">
        <f>_xlfn.STDEV.S(N63:P63)</f>
        <v>0.66348410907774691</v>
      </c>
      <c r="O65" s="52"/>
      <c r="P65" s="51"/>
    </row>
    <row r="66" spans="1:20" x14ac:dyDescent="0.2">
      <c r="A66" s="74" t="s">
        <v>23</v>
      </c>
      <c r="B66" s="73">
        <f>B38/B16</f>
        <v>0.24571805006587616</v>
      </c>
      <c r="C66" s="71">
        <f>C38/C16</f>
        <v>0.46982015274698202</v>
      </c>
      <c r="D66" s="72">
        <f>D38/D16</f>
        <v>0.88644470868014269</v>
      </c>
      <c r="E66" s="71">
        <f>E38/E16</f>
        <v>0.70058269834155085</v>
      </c>
      <c r="F66" s="71">
        <f>F38/F16</f>
        <v>0.58915906788247219</v>
      </c>
      <c r="G66" s="72">
        <f>G38/G16</f>
        <v>0.58683473389355745</v>
      </c>
      <c r="H66" s="71">
        <f>H38/H16</f>
        <v>0.5508223240765705</v>
      </c>
      <c r="I66" s="71">
        <f>I38/I16</f>
        <v>1.8983536148890479</v>
      </c>
      <c r="J66" s="72">
        <f>J38/J16</f>
        <v>1.1776119402985075</v>
      </c>
      <c r="K66" s="71">
        <f>K38/K16</f>
        <v>2.7434977578475337</v>
      </c>
      <c r="L66" s="71">
        <f>L38/L16</f>
        <v>0.95138888888888884</v>
      </c>
      <c r="M66" s="72">
        <f>M38/M16</f>
        <v>1.5061946902654868</v>
      </c>
      <c r="N66" s="71">
        <f>N38/N16</f>
        <v>1.6835853131749461</v>
      </c>
      <c r="O66" s="71">
        <f>O38/O16</f>
        <v>3.4718614718614718</v>
      </c>
      <c r="P66" s="72">
        <f>P38/P16</f>
        <v>3.1841004184100417</v>
      </c>
      <c r="Q66" s="71"/>
    </row>
    <row r="67" spans="1:20" x14ac:dyDescent="0.2">
      <c r="A67" s="70"/>
      <c r="B67" s="68">
        <f>B39/B17</f>
        <v>0.81709866220735783</v>
      </c>
      <c r="C67">
        <f>C39/C17</f>
        <v>1.0588904047294225</v>
      </c>
      <c r="D67" s="67">
        <f>D39/D17</f>
        <v>0.8985434455047715</v>
      </c>
      <c r="E67">
        <f>E39/E17</f>
        <v>1.7375222816399287</v>
      </c>
      <c r="F67">
        <f>F39/F17</f>
        <v>1.4356659142212189</v>
      </c>
      <c r="G67" s="67">
        <f>G39/G17</f>
        <v>1.65913843580092</v>
      </c>
      <c r="H67">
        <f>H39/H17</f>
        <v>2.109725685785536</v>
      </c>
      <c r="I67">
        <f>I39/I17</f>
        <v>1.7071672354948806</v>
      </c>
      <c r="J67" s="67">
        <f>J39/J17</f>
        <v>1.2873015873015874</v>
      </c>
      <c r="K67">
        <f>K39/K17</f>
        <v>2.321247892074199</v>
      </c>
      <c r="L67">
        <f>L39/L17</f>
        <v>0.94925028835063441</v>
      </c>
      <c r="M67" s="67">
        <f>M39/M17</f>
        <v>1.5714285714285714</v>
      </c>
      <c r="N67">
        <f>N39/N17</f>
        <v>3.0686274509803924</v>
      </c>
      <c r="O67">
        <f>O39/O17</f>
        <v>3.1136363636363638</v>
      </c>
      <c r="P67" s="67">
        <f>P39/P17</f>
        <v>4.3058252427184467</v>
      </c>
    </row>
    <row r="68" spans="1:20" ht="16" thickBot="1" x14ac:dyDescent="0.25">
      <c r="A68" s="69"/>
      <c r="B68" s="68">
        <f>B40/B18</f>
        <v>1.1717499459225611</v>
      </c>
      <c r="C68">
        <f>C40/C18</f>
        <v>0.70073427267314947</v>
      </c>
      <c r="D68" s="67">
        <f>D40/D18</f>
        <v>0.80202235231506125</v>
      </c>
      <c r="E68">
        <f>E40/E18</f>
        <v>1.9419354838709677</v>
      </c>
      <c r="F68">
        <f>F40/F18</f>
        <v>1.6414300736067298</v>
      </c>
      <c r="G68" s="67">
        <f>G40/G18</f>
        <v>1.0504053577722947</v>
      </c>
      <c r="H68">
        <f>H40/H18</f>
        <v>1.6860165118679051</v>
      </c>
      <c r="I68">
        <f>I40/I18</f>
        <v>1.0165061898211829</v>
      </c>
      <c r="J68" s="67">
        <f>J40/J18</f>
        <v>1.0220820189274449</v>
      </c>
      <c r="K68">
        <f>K40/K18</f>
        <v>1.4456728936332444</v>
      </c>
      <c r="L68">
        <f>L40/L18</f>
        <v>1.3694029850746268</v>
      </c>
      <c r="M68" s="67">
        <f>M40/M18</f>
        <v>1.3920863309352518</v>
      </c>
      <c r="N68">
        <f>N40/N18</f>
        <v>3.8654060066740823</v>
      </c>
      <c r="O68">
        <f>O40/O18</f>
        <v>2.0723404255319151</v>
      </c>
      <c r="P68" s="67">
        <f>P40/P18</f>
        <v>3.4871794871794872</v>
      </c>
    </row>
    <row r="69" spans="1:20" ht="16" thickBot="1" x14ac:dyDescent="0.25">
      <c r="A69" s="63" t="s">
        <v>22</v>
      </c>
      <c r="B69" s="66">
        <f>AVERAGE(B67:B68)</f>
        <v>0.99442430406495941</v>
      </c>
      <c r="C69" s="65">
        <f>AVERAGE(C67:C68)</f>
        <v>0.87981233870128595</v>
      </c>
      <c r="D69" s="64">
        <f>AVERAGE(D67:D68)</f>
        <v>0.85028289890991637</v>
      </c>
      <c r="E69" s="65">
        <f>AVERAGE(E67:E68)</f>
        <v>1.8397288827554483</v>
      </c>
      <c r="F69" s="65">
        <f>AVERAGE(F67:F68)</f>
        <v>1.5385479939139743</v>
      </c>
      <c r="G69" s="64">
        <f>AVERAGE(G67:G68)</f>
        <v>1.3547718967866074</v>
      </c>
      <c r="H69" s="65">
        <f>AVERAGE(H67:H68)</f>
        <v>1.8978710988267204</v>
      </c>
      <c r="I69" s="65">
        <f>AVERAGE(I67:I68)</f>
        <v>1.3618367126580317</v>
      </c>
      <c r="J69" s="64">
        <f>AVERAGE(J67:J68)</f>
        <v>1.1546918031145161</v>
      </c>
      <c r="K69" s="65">
        <f>AVERAGE(K67:K68)</f>
        <v>1.8834603928537217</v>
      </c>
      <c r="L69" s="65">
        <f>AVERAGE(L67:L68)</f>
        <v>1.1593266367126307</v>
      </c>
      <c r="M69" s="64">
        <f>AVERAGE(M67:M68)</f>
        <v>1.4817574511819116</v>
      </c>
      <c r="N69" s="65">
        <f>AVERAGE(N67:N68)</f>
        <v>3.4670167288272373</v>
      </c>
      <c r="O69" s="65">
        <f>AVERAGE(O67:O68)</f>
        <v>2.5929883945841397</v>
      </c>
      <c r="P69" s="64">
        <f>AVERAGE(P67:P68)</f>
        <v>3.896502364948967</v>
      </c>
    </row>
    <row r="70" spans="1:20" ht="16" thickBot="1" x14ac:dyDescent="0.25">
      <c r="A70" s="63" t="s">
        <v>21</v>
      </c>
      <c r="B70" s="61">
        <f>AVERAGE(B69:D69)</f>
        <v>0.90817318055872054</v>
      </c>
      <c r="C70" s="60"/>
      <c r="D70" s="59"/>
      <c r="E70" s="61">
        <f>AVERAGE(E69:G69)</f>
        <v>1.5776829244853434</v>
      </c>
      <c r="F70" s="60"/>
      <c r="G70" s="59"/>
      <c r="H70" s="61">
        <f>AVERAGE(H69:J69)</f>
        <v>1.471466538199756</v>
      </c>
      <c r="I70" s="60"/>
      <c r="J70" s="59"/>
      <c r="K70" s="61">
        <f>AVERAGE(K69:M69)</f>
        <v>1.5081814935827547</v>
      </c>
      <c r="L70" s="60"/>
      <c r="M70" s="59"/>
      <c r="N70" s="61">
        <f>AVERAGE(N69:P69)</f>
        <v>3.3188358294534481</v>
      </c>
      <c r="O70" s="60"/>
      <c r="P70" s="59"/>
    </row>
    <row r="71" spans="1:20" ht="16" thickBot="1" x14ac:dyDescent="0.25">
      <c r="A71" s="62" t="s">
        <v>20</v>
      </c>
      <c r="B71" s="61">
        <f>_xlfn.STDEV.S(B69:D69)</f>
        <v>7.6140916616260795E-2</v>
      </c>
      <c r="C71" s="60"/>
      <c r="D71" s="59"/>
      <c r="E71" s="61">
        <f>_xlfn.STDEV.S(E69:G69)</f>
        <v>0.24483561148884159</v>
      </c>
      <c r="F71" s="60"/>
      <c r="G71" s="59"/>
      <c r="H71" s="61">
        <f>_xlfn.STDEV.S(H69:J69)</f>
        <v>0.38352690959051872</v>
      </c>
      <c r="I71" s="60"/>
      <c r="J71" s="59"/>
      <c r="K71" s="61">
        <f>_xlfn.STDEV.S(K69:M69)</f>
        <v>0.36278932827241789</v>
      </c>
      <c r="L71" s="60"/>
      <c r="M71" s="59"/>
      <c r="N71" s="61">
        <f>_xlfn.STDEV.S(N69:P69)</f>
        <v>0.66427054122434726</v>
      </c>
      <c r="O71" s="60"/>
      <c r="P71" s="59"/>
    </row>
    <row r="72" spans="1:20" ht="16" thickBot="1" x14ac:dyDescent="0.25">
      <c r="A72" s="55" t="s">
        <v>19</v>
      </c>
      <c r="B72" s="58">
        <f>B69/AVERAGE($B$51:$D$51)</f>
        <v>1.0783548669101244</v>
      </c>
      <c r="C72" s="57">
        <f>C69/AVERAGE($B$51:$D$51)</f>
        <v>0.95406951894463621</v>
      </c>
      <c r="D72" s="56">
        <f>D69/AVERAGE($B$51:$D$51)</f>
        <v>0.92204776023863344</v>
      </c>
      <c r="E72" s="57">
        <f>E69/AVERAGE($B$51:$D$51)</f>
        <v>1.995004130937722</v>
      </c>
      <c r="F72" s="57">
        <f>F69/AVERAGE($B$51:$D$51)</f>
        <v>1.6684032262988255</v>
      </c>
      <c r="G72" s="56">
        <f>G69/AVERAGE($B$51:$D$51)</f>
        <v>1.4691162137540292</v>
      </c>
      <c r="H72" s="57">
        <f>H69/AVERAGE($B$51:$D$51)</f>
        <v>2.0580536173763604</v>
      </c>
      <c r="I72" s="57">
        <f>I69/AVERAGE($B$51:$D$51)</f>
        <v>1.4767773082663338</v>
      </c>
      <c r="J72" s="56">
        <f>J69/AVERAGE($B$51:$D$51)</f>
        <v>1.2521491284754709</v>
      </c>
      <c r="K72" s="57">
        <f>K69/AVERAGE($B$51:$D$51)</f>
        <v>2.0424266311310819</v>
      </c>
      <c r="L72" s="57">
        <f>L69/AVERAGE($B$51:$D$51)</f>
        <v>1.2571751473965842</v>
      </c>
      <c r="M72" s="56">
        <f>M69/AVERAGE($B$51:$D$51)</f>
        <v>1.6068194959945159</v>
      </c>
      <c r="N72" s="57">
        <f>N69/AVERAGE($B$51:$D$51)</f>
        <v>3.7596369556806875</v>
      </c>
      <c r="O72" s="57">
        <f>O69/AVERAGE($B$51:$D$51)</f>
        <v>2.8118396178686131</v>
      </c>
      <c r="P72" s="56">
        <f>P69/AVERAGE($B$51:$D$51)</f>
        <v>4.2253716768521885</v>
      </c>
    </row>
    <row r="73" spans="1:20" ht="16" thickBot="1" x14ac:dyDescent="0.25">
      <c r="A73" s="55" t="s">
        <v>18</v>
      </c>
      <c r="B73" s="53">
        <f>AVERAGE(B72:D72)</f>
        <v>0.98482404869779794</v>
      </c>
      <c r="C73" s="52"/>
      <c r="D73" s="51"/>
      <c r="E73" s="53">
        <f>AVERAGE(E72:G72)</f>
        <v>1.7108411903301921</v>
      </c>
      <c r="F73" s="52"/>
      <c r="G73" s="51"/>
      <c r="H73" s="53">
        <f>AVERAGE(H72:J72)</f>
        <v>1.5956600180393885</v>
      </c>
      <c r="I73" s="52"/>
      <c r="J73" s="51"/>
      <c r="K73" s="53">
        <f>AVERAGE(K72:M72)</f>
        <v>1.6354737581740608</v>
      </c>
      <c r="L73" s="52"/>
      <c r="M73" s="51"/>
      <c r="N73" s="53">
        <f>AVERAGE(N72:P72)</f>
        <v>3.5989494168004961</v>
      </c>
      <c r="O73" s="52"/>
      <c r="P73" s="51"/>
    </row>
    <row r="74" spans="1:20" ht="16" thickBot="1" x14ac:dyDescent="0.25">
      <c r="A74" s="54" t="s">
        <v>17</v>
      </c>
      <c r="B74" s="53">
        <f>_xlfn.STDEV.S(B72:D72)</f>
        <v>8.2567298152820753E-2</v>
      </c>
      <c r="C74" s="52"/>
      <c r="D74" s="51"/>
      <c r="E74" s="53">
        <f>_xlfn.STDEV.S(E72:G72)</f>
        <v>0.26550002062767658</v>
      </c>
      <c r="F74" s="52"/>
      <c r="G74" s="51"/>
      <c r="H74" s="53">
        <f>_xlfn.STDEV.S(H72:J72)</f>
        <v>0.41589702489905911</v>
      </c>
      <c r="I74" s="52"/>
      <c r="J74" s="51"/>
      <c r="K74" s="53">
        <f>_xlfn.STDEV.S(K72:M72)</f>
        <v>0.393409167702785</v>
      </c>
      <c r="L74" s="52"/>
      <c r="M74" s="51"/>
      <c r="N74" s="53">
        <f>_xlfn.STDEV.S(N72:P72)</f>
        <v>0.72033574415484569</v>
      </c>
      <c r="O74" s="52"/>
      <c r="P74" s="51"/>
    </row>
    <row r="77" spans="1:20" x14ac:dyDescent="0.2">
      <c r="B77" s="50" t="s">
        <v>16</v>
      </c>
      <c r="C77" s="50"/>
      <c r="D77" s="50"/>
      <c r="E77" s="50"/>
      <c r="F77" s="50"/>
      <c r="G77" s="50"/>
      <c r="H77" s="50"/>
      <c r="I77" s="50"/>
      <c r="J77" s="50"/>
      <c r="K77" s="50"/>
      <c r="L77" s="50"/>
      <c r="M77" s="50"/>
      <c r="N77" s="50"/>
      <c r="O77" s="50"/>
      <c r="P77" s="50"/>
      <c r="Q77" s="50"/>
      <c r="R77" s="50"/>
      <c r="S77" s="50"/>
      <c r="T77" s="50"/>
    </row>
  </sheetData>
  <mergeCells count="148">
    <mergeCell ref="B71:D71"/>
    <mergeCell ref="E71:G71"/>
    <mergeCell ref="H71:J71"/>
    <mergeCell ref="K71:M71"/>
    <mergeCell ref="N71:P71"/>
    <mergeCell ref="B73:D73"/>
    <mergeCell ref="E73:G73"/>
    <mergeCell ref="H73:J73"/>
    <mergeCell ref="K73:M73"/>
    <mergeCell ref="N73:P73"/>
    <mergeCell ref="B74:D74"/>
    <mergeCell ref="E74:G74"/>
    <mergeCell ref="H74:J74"/>
    <mergeCell ref="K74:M74"/>
    <mergeCell ref="N74:P74"/>
    <mergeCell ref="B77:T77"/>
    <mergeCell ref="B64:D64"/>
    <mergeCell ref="E64:G64"/>
    <mergeCell ref="H64:J64"/>
    <mergeCell ref="K64:M64"/>
    <mergeCell ref="N64:P64"/>
    <mergeCell ref="B65:D65"/>
    <mergeCell ref="E65:G65"/>
    <mergeCell ref="H65:J65"/>
    <mergeCell ref="K65:M65"/>
    <mergeCell ref="N65:P65"/>
    <mergeCell ref="A66:A68"/>
    <mergeCell ref="B70:D70"/>
    <mergeCell ref="E70:G70"/>
    <mergeCell ref="H70:J70"/>
    <mergeCell ref="K70:M70"/>
    <mergeCell ref="N70:P70"/>
    <mergeCell ref="B61:D61"/>
    <mergeCell ref="E61:G61"/>
    <mergeCell ref="H61:J61"/>
    <mergeCell ref="K61:M61"/>
    <mergeCell ref="N61:P61"/>
    <mergeCell ref="B62:D62"/>
    <mergeCell ref="E62:G62"/>
    <mergeCell ref="H62:J62"/>
    <mergeCell ref="K62:M62"/>
    <mergeCell ref="N62:P62"/>
    <mergeCell ref="B53:D53"/>
    <mergeCell ref="E53:G53"/>
    <mergeCell ref="H53:J53"/>
    <mergeCell ref="K53:M53"/>
    <mergeCell ref="N53:P53"/>
    <mergeCell ref="B55:D55"/>
    <mergeCell ref="E55:G55"/>
    <mergeCell ref="H55:J55"/>
    <mergeCell ref="K55:M55"/>
    <mergeCell ref="N55:P55"/>
    <mergeCell ref="B56:D56"/>
    <mergeCell ref="E56:G56"/>
    <mergeCell ref="H56:J56"/>
    <mergeCell ref="K56:M56"/>
    <mergeCell ref="N56:P56"/>
    <mergeCell ref="A57:A59"/>
    <mergeCell ref="A45:P45"/>
    <mergeCell ref="B46:D46"/>
    <mergeCell ref="E46:G46"/>
    <mergeCell ref="H46:J46"/>
    <mergeCell ref="K46:M46"/>
    <mergeCell ref="N46:P46"/>
    <mergeCell ref="A48:A50"/>
    <mergeCell ref="B52:D52"/>
    <mergeCell ref="E52:G52"/>
    <mergeCell ref="H52:J52"/>
    <mergeCell ref="K52:M52"/>
    <mergeCell ref="N52:P52"/>
    <mergeCell ref="B42:D42"/>
    <mergeCell ref="E42:G42"/>
    <mergeCell ref="H42:J42"/>
    <mergeCell ref="K42:M42"/>
    <mergeCell ref="N42:P42"/>
    <mergeCell ref="B43:D43"/>
    <mergeCell ref="E43:G43"/>
    <mergeCell ref="H43:J43"/>
    <mergeCell ref="K43:M43"/>
    <mergeCell ref="N43:P43"/>
    <mergeCell ref="A32:A34"/>
    <mergeCell ref="B36:D36"/>
    <mergeCell ref="E36:G36"/>
    <mergeCell ref="H36:J36"/>
    <mergeCell ref="K36:M36"/>
    <mergeCell ref="N36:P36"/>
    <mergeCell ref="B37:D37"/>
    <mergeCell ref="E37:G37"/>
    <mergeCell ref="H37:J37"/>
    <mergeCell ref="K37:M37"/>
    <mergeCell ref="N37:P37"/>
    <mergeCell ref="A38:A40"/>
    <mergeCell ref="B30:D30"/>
    <mergeCell ref="E30:G30"/>
    <mergeCell ref="H30:J30"/>
    <mergeCell ref="K30:M30"/>
    <mergeCell ref="N30:P30"/>
    <mergeCell ref="B31:D31"/>
    <mergeCell ref="E31:G31"/>
    <mergeCell ref="H31:J31"/>
    <mergeCell ref="K31:M31"/>
    <mergeCell ref="N31:P31"/>
    <mergeCell ref="B21:D21"/>
    <mergeCell ref="E21:G21"/>
    <mergeCell ref="H21:J21"/>
    <mergeCell ref="K21:M21"/>
    <mergeCell ref="N21:P21"/>
    <mergeCell ref="A23:P23"/>
    <mergeCell ref="B24:D24"/>
    <mergeCell ref="E24:G24"/>
    <mergeCell ref="H24:J24"/>
    <mergeCell ref="K24:M24"/>
    <mergeCell ref="N24:P24"/>
    <mergeCell ref="A26:A28"/>
    <mergeCell ref="B14:D14"/>
    <mergeCell ref="E14:G14"/>
    <mergeCell ref="H14:J14"/>
    <mergeCell ref="K14:M14"/>
    <mergeCell ref="N14:P14"/>
    <mergeCell ref="B15:D15"/>
    <mergeCell ref="E15:G15"/>
    <mergeCell ref="H15:J15"/>
    <mergeCell ref="K15:M15"/>
    <mergeCell ref="N15:P15"/>
    <mergeCell ref="A16:A18"/>
    <mergeCell ref="B20:D20"/>
    <mergeCell ref="E20:G20"/>
    <mergeCell ref="H20:J20"/>
    <mergeCell ref="K20:M20"/>
    <mergeCell ref="N20:P20"/>
    <mergeCell ref="A4:A6"/>
    <mergeCell ref="B8:D8"/>
    <mergeCell ref="E8:G8"/>
    <mergeCell ref="H8:J8"/>
    <mergeCell ref="K8:M8"/>
    <mergeCell ref="N8:P8"/>
    <mergeCell ref="B9:D9"/>
    <mergeCell ref="E9:G9"/>
    <mergeCell ref="H9:J9"/>
    <mergeCell ref="K9:M9"/>
    <mergeCell ref="N9:P9"/>
    <mergeCell ref="A10:A12"/>
    <mergeCell ref="A1:P1"/>
    <mergeCell ref="B2:D2"/>
    <mergeCell ref="E2:G2"/>
    <mergeCell ref="H2:J2"/>
    <mergeCell ref="K2:M2"/>
    <mergeCell ref="N2:P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b</vt:lpstr>
      <vt:lpstr>Fig.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-Jiunn Jeffery Truong</dc:creator>
  <cp:lastModifiedBy>Gil Westmeyer</cp:lastModifiedBy>
  <dcterms:created xsi:type="dcterms:W3CDTF">2021-03-23T18:09:31Z</dcterms:created>
  <dcterms:modified xsi:type="dcterms:W3CDTF">2021-03-24T16:54:09Z</dcterms:modified>
</cp:coreProperties>
</file>